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ile\AppData\Local\Box\Box Edit\Documents\DKZ9rUnxc0amfoeWW502Lw==\"/>
    </mc:Choice>
  </mc:AlternateContent>
  <xr:revisionPtr revIDLastSave="0" documentId="13_ncr:1_{5F2BAB30-D2CE-4C1B-81DE-55821CA79143}" xr6:coauthVersionLast="47" xr6:coauthVersionMax="47" xr10:uidLastSave="{00000000-0000-0000-0000-000000000000}"/>
  <bookViews>
    <workbookView xWindow="2295" yWindow="2295" windowWidth="21600" windowHeight="11040" xr2:uid="{3BB75AEE-7E5A-42BC-AFD1-DC762E4F7C81}"/>
  </bookViews>
  <sheets>
    <sheet name="Supplementary Table 3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3" i="1"/>
</calcChain>
</file>

<file path=xl/sharedStrings.xml><?xml version="1.0" encoding="utf-8"?>
<sst xmlns="http://schemas.openxmlformats.org/spreadsheetml/2006/main" count="908" uniqueCount="906">
  <si>
    <t>Supplementary Table 3. Venn diagram result summary for glyphosate sensitive eccDNA samples with annotations</t>
  </si>
  <si>
    <t>Names</t>
  </si>
  <si>
    <t>total</t>
  </si>
  <si>
    <t>elements</t>
  </si>
  <si>
    <t>annotation</t>
  </si>
  <si>
    <t>az_s ga_s ks_s ms_s</t>
  </si>
  <si>
    <t>PF01058</t>
  </si>
  <si>
    <t>NADH ubiquinone oxidoreductase, 20 Kd subunit</t>
  </si>
  <si>
    <t>PF00164</t>
  </si>
  <si>
    <t>Ribosomal protein S12/S23</t>
  </si>
  <si>
    <t>PF00181</t>
  </si>
  <si>
    <t>Ribosomal Proteins L2, RNA binding domain</t>
  </si>
  <si>
    <t>PF00069</t>
  </si>
  <si>
    <t>Protein kinase domain</t>
  </si>
  <si>
    <t>PF00067</t>
  </si>
  <si>
    <t>Cytochrome P450</t>
  </si>
  <si>
    <t>PF00411</t>
  </si>
  <si>
    <t>Ribosomal protein S11</t>
  </si>
  <si>
    <t>PF00574</t>
  </si>
  <si>
    <t>Clp protease</t>
  </si>
  <si>
    <t>PF00006</t>
  </si>
  <si>
    <t>ATP synthase alpha/beta family, nucleotide-binding domain</t>
  </si>
  <si>
    <t>PF00346</t>
  </si>
  <si>
    <t>Respiratory-chain NADH dehydrogenase, 49 Kd subunit</t>
  </si>
  <si>
    <t>az_s ga_s ms_s</t>
  </si>
  <si>
    <t>PF02874</t>
  </si>
  <si>
    <t>ATP synthase alpha/beta family, beta-barrel domain</t>
  </si>
  <si>
    <t>PF00179</t>
  </si>
  <si>
    <t>Ubiquitin-conjugating enzyme</t>
  </si>
  <si>
    <t>PF00071</t>
  </si>
  <si>
    <t>Ras family</t>
  </si>
  <si>
    <t>PF03947</t>
  </si>
  <si>
    <t>Ribosomal Proteins L2, C-terminal domain</t>
  </si>
  <si>
    <t>PF07714</t>
  </si>
  <si>
    <t>Protein tyrosine and serine/threonine kinase</t>
  </si>
  <si>
    <t>PF00271</t>
  </si>
  <si>
    <t>Helicase conserved C-terminal domain</t>
  </si>
  <si>
    <t>PF00361</t>
  </si>
  <si>
    <t>Proton-conducting membrane transporter</t>
  </si>
  <si>
    <t>PF00400</t>
  </si>
  <si>
    <t>WD domain, G-beta repeat</t>
  </si>
  <si>
    <t>PF00022</t>
  </si>
  <si>
    <t>Actin</t>
  </si>
  <si>
    <t>PF13193</t>
  </si>
  <si>
    <t>AMP-binding enzyme C-terminal domain</t>
  </si>
  <si>
    <t>PF00004</t>
  </si>
  <si>
    <t>ATPase family associated with various cellular activities (AAA)</t>
  </si>
  <si>
    <t>PF00481</t>
  </si>
  <si>
    <t>Protein phosphatase 2C</t>
  </si>
  <si>
    <t>az_s ga_s ks_s</t>
  </si>
  <si>
    <t>PF00646</t>
  </si>
  <si>
    <t>F-box domain</t>
  </si>
  <si>
    <t>az_s ks_s ms_s</t>
  </si>
  <si>
    <t>PF13499</t>
  </si>
  <si>
    <t>EF-hand domain pair</t>
  </si>
  <si>
    <t>PF00076</t>
  </si>
  <si>
    <t>RNA recognition motif. (a.k.a. RRM, RBD, or RNP domain)</t>
  </si>
  <si>
    <t>ga_s ks_s ms_s</t>
  </si>
  <si>
    <t>PF00146</t>
  </si>
  <si>
    <t>NADH dehydrogenase</t>
  </si>
  <si>
    <t>PF00012</t>
  </si>
  <si>
    <t>Hsp70 protein</t>
  </si>
  <si>
    <t>PF00230</t>
  </si>
  <si>
    <t>Major intrinsic protein</t>
  </si>
  <si>
    <t>PF13639</t>
  </si>
  <si>
    <t>Ring finger domain</t>
  </si>
  <si>
    <t>az_s ga_s</t>
  </si>
  <si>
    <t>PF00338</t>
  </si>
  <si>
    <t>Ribosomal protein S10p/S20e</t>
  </si>
  <si>
    <t>PF03099</t>
  </si>
  <si>
    <t>Biotin/lipoate A/B protein ligase family</t>
  </si>
  <si>
    <t>PF01237</t>
  </si>
  <si>
    <t>Oxysterol-binding protein</t>
  </si>
  <si>
    <t>PF01095</t>
  </si>
  <si>
    <t>Pectinesterase</t>
  </si>
  <si>
    <t>PF05368</t>
  </si>
  <si>
    <t>NmrA-like family</t>
  </si>
  <si>
    <t>PF06886</t>
  </si>
  <si>
    <t>Targeting protein for Xklp2 (TPX2) domain</t>
  </si>
  <si>
    <t>PF00892</t>
  </si>
  <si>
    <t>EamA-like transporter family</t>
  </si>
  <si>
    <t>PF01479</t>
  </si>
  <si>
    <t>S4 domain</t>
  </si>
  <si>
    <t>PF03106</t>
  </si>
  <si>
    <t>WRKY DNA -binding domain</t>
  </si>
  <si>
    <t>az_s ms_s</t>
  </si>
  <si>
    <t>PF00565</t>
  </si>
  <si>
    <t>Staphylococcal nuclease homologue</t>
  </si>
  <si>
    <t>PF00329</t>
  </si>
  <si>
    <t>Respiratory-chain NADH dehydrogenase, 30 Kd subunit</t>
  </si>
  <si>
    <t>PF00684</t>
  </si>
  <si>
    <t>DnaJ central domain</t>
  </si>
  <si>
    <t>PF08241</t>
  </si>
  <si>
    <t>Methyltransferase domain</t>
  </si>
  <si>
    <t>PF00227</t>
  </si>
  <si>
    <t>Proteasome subunit</t>
  </si>
  <si>
    <t>PF01915</t>
  </si>
  <si>
    <t>Glycosyl hydrolase family 3 C-terminal domain</t>
  </si>
  <si>
    <t>PF01603</t>
  </si>
  <si>
    <t>Protein phosphatase 2A regulatory B subunit (B56 family)</t>
  </si>
  <si>
    <t>PF00888</t>
  </si>
  <si>
    <t>Cullin family</t>
  </si>
  <si>
    <t>PF01650</t>
  </si>
  <si>
    <t>Peptidase C13 family</t>
  </si>
  <si>
    <t>PF00085</t>
  </si>
  <si>
    <t>Thioredoxin</t>
  </si>
  <si>
    <t>PF00056</t>
  </si>
  <si>
    <t>lactate/malate dehydrogenase, NAD binding domain</t>
  </si>
  <si>
    <t>PF00252</t>
  </si>
  <si>
    <t>Ribosomal protein L16p/L10e</t>
  </si>
  <si>
    <t>PF00191</t>
  </si>
  <si>
    <t>Annexin</t>
  </si>
  <si>
    <t>PF00125</t>
  </si>
  <si>
    <t>Core histone H2A/H2B/H3/H4</t>
  </si>
  <si>
    <t>PF00153</t>
  </si>
  <si>
    <t>Mitochondrial carrier protein</t>
  </si>
  <si>
    <t>PF00318</t>
  </si>
  <si>
    <t>Ribosomal protein S2</t>
  </si>
  <si>
    <t>PF00416</t>
  </si>
  <si>
    <t>Ribosomal protein S13/S18</t>
  </si>
  <si>
    <t>PF02403</t>
  </si>
  <si>
    <t>Seryl-tRNA synthetase N-terminal domain</t>
  </si>
  <si>
    <t>PF00479</t>
  </si>
  <si>
    <t>Glucose-6-phosphate dehydrogenase, NAD binding domain</t>
  </si>
  <si>
    <t>az_s ks_s</t>
  </si>
  <si>
    <t>PF00450</t>
  </si>
  <si>
    <t>Serine carboxypeptidase</t>
  </si>
  <si>
    <t>ga_s ms_s</t>
  </si>
  <si>
    <t>PF01399</t>
  </si>
  <si>
    <t>PCI domain</t>
  </si>
  <si>
    <t>PF00306</t>
  </si>
  <si>
    <t>ATP synthase alpha/beta chain, C terminal domain</t>
  </si>
  <si>
    <t>PF00122</t>
  </si>
  <si>
    <t>E1-E2 ATPase</t>
  </si>
  <si>
    <t>PF03931</t>
  </si>
  <si>
    <t>Skp1 family, tetramerisation domain</t>
  </si>
  <si>
    <t>PF05019</t>
  </si>
  <si>
    <t>Coenzyme Q (ubiquinone) biosynthesis protein Coq4</t>
  </si>
  <si>
    <t>PF00128</t>
  </si>
  <si>
    <t>Alpha amylase, catalytic domain</t>
  </si>
  <si>
    <t>PF00005</t>
  </si>
  <si>
    <t>ABC transporter</t>
  </si>
  <si>
    <t>PF16363</t>
  </si>
  <si>
    <t>GDP-mannose 4,6 dehydratase</t>
  </si>
  <si>
    <t>PF03732</t>
  </si>
  <si>
    <t>Retrotransposon gag protein</t>
  </si>
  <si>
    <t>PF00900</t>
  </si>
  <si>
    <t>Ribosomal family S4e</t>
  </si>
  <si>
    <t>PF00637</t>
  </si>
  <si>
    <t>Region in Clathrin and VPS</t>
  </si>
  <si>
    <t>PF03357</t>
  </si>
  <si>
    <t>Snf7</t>
  </si>
  <si>
    <t>PF08276</t>
  </si>
  <si>
    <t>PAN-like domain</t>
  </si>
  <si>
    <t>PF00160</t>
  </si>
  <si>
    <t>Cyclophilin type peptidyl-prolyl cis-trans isomerase/CLD</t>
  </si>
  <si>
    <t>PF00583</t>
  </si>
  <si>
    <t>Acetyltransferase (GNAT) family</t>
  </si>
  <si>
    <t>PF00116</t>
  </si>
  <si>
    <t>Cytochrome C oxidase subunit II, periplasmic domain</t>
  </si>
  <si>
    <t>PF09258</t>
  </si>
  <si>
    <t>Glycosyl transferase family 64 domain</t>
  </si>
  <si>
    <t>PF03029</t>
  </si>
  <si>
    <t>Conserved hypothetical ATP binding protein</t>
  </si>
  <si>
    <t>ga_s ks_s</t>
  </si>
  <si>
    <t>PF08569</t>
  </si>
  <si>
    <t>Mo25-like</t>
  </si>
  <si>
    <t>PF00406</t>
  </si>
  <si>
    <t>Adenylate kinase</t>
  </si>
  <si>
    <t>PF02365</t>
  </si>
  <si>
    <t>No apical meristem (NAM) protein</t>
  </si>
  <si>
    <t>PF08711</t>
  </si>
  <si>
    <t>TFIIS helical bundle-like domain</t>
  </si>
  <si>
    <t>PF00060</t>
  </si>
  <si>
    <t>Ligand-gated ion channel</t>
  </si>
  <si>
    <t>ks_s ms_s</t>
  </si>
  <si>
    <t>PF03952</t>
  </si>
  <si>
    <t>Enolase, N-terminal domain</t>
  </si>
  <si>
    <t>PF00113</t>
  </si>
  <si>
    <t>Enolase, C-terminal TIM barrel domain</t>
  </si>
  <si>
    <t>PF00225</t>
  </si>
  <si>
    <t>Kinesin motor domain</t>
  </si>
  <si>
    <t>PF00642</t>
  </si>
  <si>
    <t>Zinc finger C-x8-C-x5-C-x3-H type (and similar)</t>
  </si>
  <si>
    <t>az_s</t>
  </si>
  <si>
    <t>PF02358</t>
  </si>
  <si>
    <t>Trehalose-phosphatase</t>
  </si>
  <si>
    <t>PF01369</t>
  </si>
  <si>
    <t>Sec7 domain</t>
  </si>
  <si>
    <t>PF05191</t>
  </si>
  <si>
    <t>Adenylate kinase, active site lid</t>
  </si>
  <si>
    <t>PF00202</t>
  </si>
  <si>
    <t>Aminotransferase class-III</t>
  </si>
  <si>
    <t>PF00253</t>
  </si>
  <si>
    <t>Ribosomal protein S14p/S29e</t>
  </si>
  <si>
    <t>PF02485</t>
  </si>
  <si>
    <t>Core-2/I-Branching enzyme</t>
  </si>
  <si>
    <t>PF04146</t>
  </si>
  <si>
    <t>YT521-B-like domain</t>
  </si>
  <si>
    <t>PF02882</t>
  </si>
  <si>
    <t>Tetrahydrofolate dehydrogenase/cyclohydrolase, NAD(P)-binding domain</t>
  </si>
  <si>
    <t>PF02005</t>
  </si>
  <si>
    <t>N2,N2-dimethylguanosine tRNA methyltransferase</t>
  </si>
  <si>
    <t>PF01409</t>
  </si>
  <si>
    <t>tRNA synthetases class II core domain (F)</t>
  </si>
  <si>
    <t>PF15785</t>
  </si>
  <si>
    <t>Serine/threonine-protein kinase smg-1</t>
  </si>
  <si>
    <t>PF04535</t>
  </si>
  <si>
    <t>Domain of unknown function (DUF588)</t>
  </si>
  <si>
    <t>PF07970</t>
  </si>
  <si>
    <t>Endoplasmic reticulum vesicle transporter</t>
  </si>
  <si>
    <t>PF01145</t>
  </si>
  <si>
    <t>SPFH domain / Band 7 family</t>
  </si>
  <si>
    <t>PF01423</t>
  </si>
  <si>
    <t>LSM domain</t>
  </si>
  <si>
    <t>PF02291</t>
  </si>
  <si>
    <t>Transcription initiation factor IID, 31kD subunit</t>
  </si>
  <si>
    <t>PF00035</t>
  </si>
  <si>
    <t>Double-stranded RNA binding motif</t>
  </si>
  <si>
    <t>PF01657</t>
  </si>
  <si>
    <t>Salt stress response/antifungal</t>
  </si>
  <si>
    <t>PF00454</t>
  </si>
  <si>
    <t>Phosphatidylinositol 3- and 4-kinase</t>
  </si>
  <si>
    <t>PF00535</t>
  </si>
  <si>
    <t>Glycosyl transferase family 2</t>
  </si>
  <si>
    <t>PF01159</t>
  </si>
  <si>
    <t>Ribosomal protein L6e</t>
  </si>
  <si>
    <t>PF11833</t>
  </si>
  <si>
    <t>Protein CHAPERONE-LIKE PROTEIN OF POR1-like</t>
  </si>
  <si>
    <t>PF02841</t>
  </si>
  <si>
    <t>Guanylate-binding protein, C-terminal domain</t>
  </si>
  <si>
    <t>PF02431</t>
  </si>
  <si>
    <t>Chalcone-flavanone isomerase</t>
  </si>
  <si>
    <t>PF03214</t>
  </si>
  <si>
    <t>Reversibly glycosylated polypeptide</t>
  </si>
  <si>
    <t>PF00348</t>
  </si>
  <si>
    <t>Polyprenyl synthetase</t>
  </si>
  <si>
    <t>PF06232</t>
  </si>
  <si>
    <t>Embryo-specific protein 3, (ATS3)</t>
  </si>
  <si>
    <t>PF05175</t>
  </si>
  <si>
    <t>Methyltransferase small domain</t>
  </si>
  <si>
    <t>PF01556</t>
  </si>
  <si>
    <t>DnaJ C terminal domain</t>
  </si>
  <si>
    <t>PF01490</t>
  </si>
  <si>
    <t>Transmembrane amino acid transporter protein</t>
  </si>
  <si>
    <t>PF07779</t>
  </si>
  <si>
    <t>10 TM Acyl Transferase domain found in Cas1p</t>
  </si>
  <si>
    <t>PF17862</t>
  </si>
  <si>
    <t>AAA+ lid domain</t>
  </si>
  <si>
    <t>PF03416</t>
  </si>
  <si>
    <t>Peptidase family C54</t>
  </si>
  <si>
    <t>PF05879</t>
  </si>
  <si>
    <t>Root hair defective 3 GTP-binding protein (RHD3)</t>
  </si>
  <si>
    <t>PF03033</t>
  </si>
  <si>
    <t>Glycosyltransferase family 28 N-terminal domain</t>
  </si>
  <si>
    <t>PF19160</t>
  </si>
  <si>
    <t>SPARK</t>
  </si>
  <si>
    <t>PF00867</t>
  </si>
  <si>
    <t>XPG I-region</t>
  </si>
  <si>
    <t>PF13890</t>
  </si>
  <si>
    <t>Rab3 GTPase-activating protein catalytic subunit</t>
  </si>
  <si>
    <t>PF00201</t>
  </si>
  <si>
    <t>UDP-glucoronosyl and UDP-glucosyl transferase</t>
  </si>
  <si>
    <t>PF01086</t>
  </si>
  <si>
    <t>Clathrin light chain</t>
  </si>
  <si>
    <t>PF13632</t>
  </si>
  <si>
    <t>Glycosyl transferase family group 2</t>
  </si>
  <si>
    <t>PF00561</t>
  </si>
  <si>
    <t>alpha/beta hydrolase fold</t>
  </si>
  <si>
    <t>PF05859</t>
  </si>
  <si>
    <t>Mis12 protein</t>
  </si>
  <si>
    <t>PF00834</t>
  </si>
  <si>
    <t>Ribulose-phosphate 3 epimerase family</t>
  </si>
  <si>
    <t>PF00364</t>
  </si>
  <si>
    <t>Biotin-requiring enzyme</t>
  </si>
  <si>
    <t>PF10225</t>
  </si>
  <si>
    <t>NEMP family</t>
  </si>
  <si>
    <t>PF09775</t>
  </si>
  <si>
    <t>Keratinocyte-associated protein 2</t>
  </si>
  <si>
    <t>PF00494</t>
  </si>
  <si>
    <t>Squalene/phytoene synthase</t>
  </si>
  <si>
    <t>PF00891</t>
  </si>
  <si>
    <t>O-methyltransferase domain</t>
  </si>
  <si>
    <t>PF03169</t>
  </si>
  <si>
    <t>OPT oligopeptide transporter protein</t>
  </si>
  <si>
    <t>PF00314</t>
  </si>
  <si>
    <t>Thaumatin family</t>
  </si>
  <si>
    <t>PF07722</t>
  </si>
  <si>
    <t>Peptidase C26</t>
  </si>
  <si>
    <t>PF02309</t>
  </si>
  <si>
    <t>AUX/IAA family</t>
  </si>
  <si>
    <t>PF00560</t>
  </si>
  <si>
    <t>Leucine Rich Repeat</t>
  </si>
  <si>
    <t>PF03896</t>
  </si>
  <si>
    <t>Translocon-associated protein (TRAP), alpha subunit</t>
  </si>
  <si>
    <t>PF12796</t>
  </si>
  <si>
    <t>Ankyrin repeats (3 copies)</t>
  </si>
  <si>
    <t>PF00639</t>
  </si>
  <si>
    <t>PPIC-type PPIASE domain</t>
  </si>
  <si>
    <t>PF06325</t>
  </si>
  <si>
    <t>Ribosomal protein L11 methyltransferase (PrmA)</t>
  </si>
  <si>
    <t>PF01202</t>
  </si>
  <si>
    <t>Shikimate kinase</t>
  </si>
  <si>
    <t>PF02170</t>
  </si>
  <si>
    <t>PAZ domain</t>
  </si>
  <si>
    <t>PF00295</t>
  </si>
  <si>
    <t>Glycosyl hydrolases family 28</t>
  </si>
  <si>
    <t>PF19031</t>
  </si>
  <si>
    <t>First Longin domain of INTU, CCZ1 and HPS4</t>
  </si>
  <si>
    <t>PF00752</t>
  </si>
  <si>
    <t>XPG N-terminal domain</t>
  </si>
  <si>
    <t>PF00650</t>
  </si>
  <si>
    <t>CRAL/TRIO domain</t>
  </si>
  <si>
    <t>PF02144</t>
  </si>
  <si>
    <t>Repair protein Rad1/Rec1/Rad17</t>
  </si>
  <si>
    <t>PF04081</t>
  </si>
  <si>
    <t>DNA polymerase delta, subunit 4</t>
  </si>
  <si>
    <t>PF07899</t>
  </si>
  <si>
    <t>Frigida-like protein</t>
  </si>
  <si>
    <t>PF00082</t>
  </si>
  <si>
    <t>Subtilase family</t>
  </si>
  <si>
    <t>PF00566</t>
  </si>
  <si>
    <t>Rab-GTPase-TBC domain</t>
  </si>
  <si>
    <t>PF04862</t>
  </si>
  <si>
    <t>Protein of unknown function (DUF642)</t>
  </si>
  <si>
    <t>PF01713</t>
  </si>
  <si>
    <t>Smr domain</t>
  </si>
  <si>
    <t>PF01781</t>
  </si>
  <si>
    <t>Ribosomal L38e protein family</t>
  </si>
  <si>
    <t>PF03470</t>
  </si>
  <si>
    <t>XS zinc finger domain</t>
  </si>
  <si>
    <t>PF11965</t>
  </si>
  <si>
    <t>Domain of unknown function (DUF3479)</t>
  </si>
  <si>
    <t>PF00962</t>
  </si>
  <si>
    <t>Adenosine/AMP deaminase</t>
  </si>
  <si>
    <t>PF04199</t>
  </si>
  <si>
    <t>Putative cyclase</t>
  </si>
  <si>
    <t>PF08375</t>
  </si>
  <si>
    <t>Proteasome regulatory subunit C-terminal</t>
  </si>
  <si>
    <t>PF13259</t>
  </si>
  <si>
    <t>Protein of unknown function (DUF4050)</t>
  </si>
  <si>
    <t>PF13962</t>
  </si>
  <si>
    <t>Domain of unknown function</t>
  </si>
  <si>
    <t>PF00072</t>
  </si>
  <si>
    <t>Response regulator receiver domain</t>
  </si>
  <si>
    <t>PF02861</t>
  </si>
  <si>
    <t>Clp amino terminal domain, pathogenicity island component</t>
  </si>
  <si>
    <t>PF06200</t>
  </si>
  <si>
    <t>tify domain</t>
  </si>
  <si>
    <t>PF03016</t>
  </si>
  <si>
    <t>Exostosin family</t>
  </si>
  <si>
    <t>PF18141</t>
  </si>
  <si>
    <t>Domain of unknown function (DUF5599)</t>
  </si>
  <si>
    <t>PF00854</t>
  </si>
  <si>
    <t>POT family</t>
  </si>
  <si>
    <t>PF08491</t>
  </si>
  <si>
    <t>Squalene epoxidase</t>
  </si>
  <si>
    <t>PF17135</t>
  </si>
  <si>
    <t>Ribosomal protein 60S L18 and 50S L18e</t>
  </si>
  <si>
    <t>PF13855</t>
  </si>
  <si>
    <t>Leucine rich repeat</t>
  </si>
  <si>
    <t>PF01602</t>
  </si>
  <si>
    <t>Adaptin N terminal region</t>
  </si>
  <si>
    <t>PF00249</t>
  </si>
  <si>
    <t>Myb-like DNA-binding domain</t>
  </si>
  <si>
    <t>PF01504</t>
  </si>
  <si>
    <t>Phosphatidylinositol-4-phosphate 5-Kinase</t>
  </si>
  <si>
    <t>PF08414</t>
  </si>
  <si>
    <t>Respiratory burst NADPH oxidase</t>
  </si>
  <si>
    <t>PF00657</t>
  </si>
  <si>
    <t>GDSL-like Lipase/Acylhydrolase</t>
  </si>
  <si>
    <t>PF04057</t>
  </si>
  <si>
    <t>Replication factor-A protein 1, N-terminal domain</t>
  </si>
  <si>
    <t>PF00108</t>
  </si>
  <si>
    <t>Thiolase, N-terminal domain</t>
  </si>
  <si>
    <t>PF10516</t>
  </si>
  <si>
    <t>SHNi-TPR</t>
  </si>
  <si>
    <t>PF16200</t>
  </si>
  <si>
    <t>C-terminal region of band_7</t>
  </si>
  <si>
    <t>ga_s</t>
  </si>
  <si>
    <t>PF02225</t>
  </si>
  <si>
    <t>PA domain</t>
  </si>
  <si>
    <t>PF07189</t>
  </si>
  <si>
    <t>Splicing factor 3B subunit 10 (SF3b10)</t>
  </si>
  <si>
    <t>PF05553</t>
  </si>
  <si>
    <t>Cotton fibre expressed protein</t>
  </si>
  <si>
    <t>PF01163</t>
  </si>
  <si>
    <t>RIO1 family</t>
  </si>
  <si>
    <t>PF06221</t>
  </si>
  <si>
    <t>Putative zinc finger motif, C2HC5-type</t>
  </si>
  <si>
    <t>PF00155</t>
  </si>
  <si>
    <t>Aminotransferase class I and II</t>
  </si>
  <si>
    <t>PF03587</t>
  </si>
  <si>
    <t>EMG1/NEP1 methyltransferase</t>
  </si>
  <si>
    <t>PF13516</t>
  </si>
  <si>
    <t>Leucine Rich repeat</t>
  </si>
  <si>
    <t>PF01434</t>
  </si>
  <si>
    <t>Peptidase family M41</t>
  </si>
  <si>
    <t>PF01190</t>
  </si>
  <si>
    <t>Pollen protein Ole e 1 like</t>
  </si>
  <si>
    <t>PF06455</t>
  </si>
  <si>
    <t>NADH dehydrogenase subunit 5 C-terminus</t>
  </si>
  <si>
    <t>PF01486</t>
  </si>
  <si>
    <t>K-box region</t>
  </si>
  <si>
    <t>PF00119</t>
  </si>
  <si>
    <t>ATP synthase A chain</t>
  </si>
  <si>
    <t>PF12697</t>
  </si>
  <si>
    <t>Alpha/beta hydrolase family</t>
  </si>
  <si>
    <t>PF01535</t>
  </si>
  <si>
    <t>PPR repeat</t>
  </si>
  <si>
    <t>PF14368</t>
  </si>
  <si>
    <t>Probable lipid transfer</t>
  </si>
  <si>
    <t>PF01501</t>
  </si>
  <si>
    <t>Glycosyl transferase family 8</t>
  </si>
  <si>
    <t>PF03030</t>
  </si>
  <si>
    <t>Inorganic H+ pyrophosphatase</t>
  </si>
  <si>
    <t>PF03759</t>
  </si>
  <si>
    <t>PRONE (Plant-specific Rop nucleotide exchanger)</t>
  </si>
  <si>
    <t>PF03141</t>
  </si>
  <si>
    <t>Putative S-adenosyl-L-methionine-dependent methyltransferase</t>
  </si>
  <si>
    <t>PF01246</t>
  </si>
  <si>
    <t>Ribosomal protein L24e</t>
  </si>
  <si>
    <t>PF00026</t>
  </si>
  <si>
    <t>Eukaryotic aspartyl protease</t>
  </si>
  <si>
    <t>PF14538</t>
  </si>
  <si>
    <t>Raptor N-terminal CASPase like domain</t>
  </si>
  <si>
    <t>PF00581</t>
  </si>
  <si>
    <t>Rhodanese-like domain</t>
  </si>
  <si>
    <t>PF08243</t>
  </si>
  <si>
    <t>SPT2 chromatin protein</t>
  </si>
  <si>
    <t>PF02375</t>
  </si>
  <si>
    <t>jmjN domain</t>
  </si>
  <si>
    <t>PF03997</t>
  </si>
  <si>
    <t>VPS28 protein</t>
  </si>
  <si>
    <t>PF00483</t>
  </si>
  <si>
    <t>Nucleotidyl transferase</t>
  </si>
  <si>
    <t>PF04782</t>
  </si>
  <si>
    <t>Protein of unknown function (DUF632)</t>
  </si>
  <si>
    <t>PF00185</t>
  </si>
  <si>
    <t>Aspartate/ornithine carbamoyltransferase, Asp/Orn binding domain</t>
  </si>
  <si>
    <t>PF00420</t>
  </si>
  <si>
    <t>NADH-ubiquinone/plastoquinone oxidoreductase chain 4L</t>
  </si>
  <si>
    <t>PF02826</t>
  </si>
  <si>
    <t>D-isomer specific 2-hydroxyacid dehydrogenase, NAD binding domain</t>
  </si>
  <si>
    <t>PF03690</t>
  </si>
  <si>
    <t>Uncharacterised protein family (UPF0160)</t>
  </si>
  <si>
    <t>PF07933</t>
  </si>
  <si>
    <t>Protein of unknown function (DUF1681)</t>
  </si>
  <si>
    <t>PF00115</t>
  </si>
  <si>
    <t>Cytochrome C and Quinol oxidase polypeptide I</t>
  </si>
  <si>
    <t>PF05916</t>
  </si>
  <si>
    <t>GINS complex protein</t>
  </si>
  <si>
    <t>PF01019</t>
  </si>
  <si>
    <t>Gamma-glutamyltranspeptidase</t>
  </si>
  <si>
    <t>PF02806</t>
  </si>
  <si>
    <t>Alpha amylase, C-terminal all-beta domain</t>
  </si>
  <si>
    <t>PF11715</t>
  </si>
  <si>
    <t>Nucleoporin Nup120/160</t>
  </si>
  <si>
    <t>PF18150</t>
  </si>
  <si>
    <t>Domain of unknown function (DUF5600)</t>
  </si>
  <si>
    <t>PF06105</t>
  </si>
  <si>
    <t>Aph-1 protein</t>
  </si>
  <si>
    <t>PF07498</t>
  </si>
  <si>
    <t>Rho termination factor, N-terminal domain</t>
  </si>
  <si>
    <t>PF00083</t>
  </si>
  <si>
    <t>Sugar (and other) transporter</t>
  </si>
  <si>
    <t>PF00722</t>
  </si>
  <si>
    <t>Glycosyl hydrolases family 16</t>
  </si>
  <si>
    <t>PF04178</t>
  </si>
  <si>
    <t>Got1/Sft2-like family</t>
  </si>
  <si>
    <t>PF00106</t>
  </si>
  <si>
    <t>short chain dehydrogenase</t>
  </si>
  <si>
    <t>PF01408</t>
  </si>
  <si>
    <t>Oxidoreductase family, NAD-binding Rossmann fold</t>
  </si>
  <si>
    <t>PF08030</t>
  </si>
  <si>
    <t>Ferric reductase NAD binding domain</t>
  </si>
  <si>
    <t>PF06507</t>
  </si>
  <si>
    <t>Auxin response factor</t>
  </si>
  <si>
    <t>PF13959</t>
  </si>
  <si>
    <t>Domain of unknown function (DUF4217)</t>
  </si>
  <si>
    <t>PF00010</t>
  </si>
  <si>
    <t>Helix-loop-helix DNA-binding domain</t>
  </si>
  <si>
    <t>PF02845</t>
  </si>
  <si>
    <t>CUE domain</t>
  </si>
  <si>
    <t>PF03031</t>
  </si>
  <si>
    <t>NLI interacting factor-like phosphatase</t>
  </si>
  <si>
    <t>PF01794</t>
  </si>
  <si>
    <t>Ferric reductase like transmembrane component</t>
  </si>
  <si>
    <t>PF14381</t>
  </si>
  <si>
    <t>Ethylene-responsive protein kinase Le-CTR1</t>
  </si>
  <si>
    <t>PF02897</t>
  </si>
  <si>
    <t>Prolyl oligopeptidase, N-terminal beta-propeller domain</t>
  </si>
  <si>
    <t>PF03151</t>
  </si>
  <si>
    <t>Triose-phosphate Transporter family</t>
  </si>
  <si>
    <t>PF01459</t>
  </si>
  <si>
    <t>Eukaryotic porin</t>
  </si>
  <si>
    <t>PF00673</t>
  </si>
  <si>
    <t>ribosomal L5P family C-terminus</t>
  </si>
  <si>
    <t>PF13418</t>
  </si>
  <si>
    <t>Galactose oxidase, central domain</t>
  </si>
  <si>
    <t>PF07855</t>
  </si>
  <si>
    <t>Autophagy-related protein 101</t>
  </si>
  <si>
    <t>PF05664</t>
  </si>
  <si>
    <t>Unc-13 homolog</t>
  </si>
  <si>
    <t>PF07821</t>
  </si>
  <si>
    <t>Alpha-amylase C-terminal beta-sheet domain</t>
  </si>
  <si>
    <t>PF01485</t>
  </si>
  <si>
    <t>IBR domain, a half RING-finger domain</t>
  </si>
  <si>
    <t>PF02453</t>
  </si>
  <si>
    <t>Reticulon</t>
  </si>
  <si>
    <t>PF02148</t>
  </si>
  <si>
    <t>Zn-finger in ubiquitin-hydrolases and other protein</t>
  </si>
  <si>
    <t>PF10496</t>
  </si>
  <si>
    <t>SNARE-complex protein Syntaxin-18 N-terminus</t>
  </si>
  <si>
    <t>PF02622</t>
  </si>
  <si>
    <t>Uncharacterized ACR, COG1678</t>
  </si>
  <si>
    <t>PF00507</t>
  </si>
  <si>
    <t>NADH-ubiquinone/plastoquinone oxidoreductase, chain 3</t>
  </si>
  <si>
    <t>PF03094</t>
  </si>
  <si>
    <t>Mlo family</t>
  </si>
  <si>
    <t>PF00582</t>
  </si>
  <si>
    <t>Universal stress protein family</t>
  </si>
  <si>
    <t>PF03004</t>
  </si>
  <si>
    <t>Plant transposase (Ptta/En/Spm family)</t>
  </si>
  <si>
    <t>PF14569</t>
  </si>
  <si>
    <t>Zinc-binding RING-finger</t>
  </si>
  <si>
    <t>PF17047</t>
  </si>
  <si>
    <t>Synaptotagmin-like mitochondrial-lipid-binding domain</t>
  </si>
  <si>
    <t>PF12174</t>
  </si>
  <si>
    <t>RCD1-SRO-TAF4 (RST) plant domain</t>
  </si>
  <si>
    <t>PF01238</t>
  </si>
  <si>
    <t>Phosphomannose isomerase type I</t>
  </si>
  <si>
    <t>PF16076</t>
  </si>
  <si>
    <t>Acyltransferase C-terminus</t>
  </si>
  <si>
    <t>PF00213</t>
  </si>
  <si>
    <t>ATP synthase delta (OSCP) subunit</t>
  </si>
  <si>
    <t>PF00632</t>
  </si>
  <si>
    <t>HECT-domain (ubiquitin-transferase)</t>
  </si>
  <si>
    <t>PF01554</t>
  </si>
  <si>
    <t>MatE</t>
  </si>
  <si>
    <t>PF00097</t>
  </si>
  <si>
    <t>Zinc finger, C3HC4 type (RING finger)</t>
  </si>
  <si>
    <t>PF02887</t>
  </si>
  <si>
    <t>Pyruvate kinase, alpha/beta domain</t>
  </si>
  <si>
    <t>PF15511</t>
  </si>
  <si>
    <t>Centromere kinetochore component CENP-T histone fold</t>
  </si>
  <si>
    <t>PF14853</t>
  </si>
  <si>
    <t>Fis1 C-terminal tetratricopeptide repeat</t>
  </si>
  <si>
    <t>PF00724</t>
  </si>
  <si>
    <t>NADH:flavin oxidoreductase / NADH oxidase family</t>
  </si>
  <si>
    <t>PF00687</t>
  </si>
  <si>
    <t>Ribosomal protein L1p/L10e family</t>
  </si>
  <si>
    <t>PF00282</t>
  </si>
  <si>
    <t>Pyridoxal-dependent decarboxylase conserved domain</t>
  </si>
  <si>
    <t>PF02212</t>
  </si>
  <si>
    <t>Dynamin GTPase effector domain</t>
  </si>
  <si>
    <t>PF03101</t>
  </si>
  <si>
    <t>FAR1 DNA-binding domain</t>
  </si>
  <si>
    <t>PF00111</t>
  </si>
  <si>
    <t>2Fe-2S iron-sulfur cluster binding domain</t>
  </si>
  <si>
    <t>PF04970</t>
  </si>
  <si>
    <t>Lecithin retinol acyltransferase</t>
  </si>
  <si>
    <t>PF09597</t>
  </si>
  <si>
    <t>IGR protein motif</t>
  </si>
  <si>
    <t>PF03798</t>
  </si>
  <si>
    <t>TLC domain</t>
  </si>
  <si>
    <t>PF00141</t>
  </si>
  <si>
    <t>Peroxidase</t>
  </si>
  <si>
    <t>PF04101</t>
  </si>
  <si>
    <t>Glycosyltransferase family 28 C-terminal domain</t>
  </si>
  <si>
    <t>PF00226</t>
  </si>
  <si>
    <t>DnaJ domain</t>
  </si>
  <si>
    <t>PF01412</t>
  </si>
  <si>
    <t>Putative GTPase activating protein for Arf</t>
  </si>
  <si>
    <t>PF13920</t>
  </si>
  <si>
    <t>PF13606</t>
  </si>
  <si>
    <t>Ankyrin repeat</t>
  </si>
  <si>
    <t>PF01652</t>
  </si>
  <si>
    <t>Eukaryotic initiation factor 4E</t>
  </si>
  <si>
    <t>PF02466</t>
  </si>
  <si>
    <t>Tim17/Tim22/Tim23/Pmp24 family</t>
  </si>
  <si>
    <t>PF03171</t>
  </si>
  <si>
    <t>2OG-Fe(II) oxygenase superfamily</t>
  </si>
  <si>
    <t>ms_s</t>
  </si>
  <si>
    <t>PF01564</t>
  </si>
  <si>
    <t>Spermine/spermidine synthase domain</t>
  </si>
  <si>
    <t>PF02823</t>
  </si>
  <si>
    <t>ATP synthase, Delta/Epsilon chain, beta-sandwich domain</t>
  </si>
  <si>
    <t>PF00890</t>
  </si>
  <si>
    <t>FAD binding domain</t>
  </si>
  <si>
    <t>PF00584</t>
  </si>
  <si>
    <t>SecE/Sec61-gamma subunits of protein translocation complex</t>
  </si>
  <si>
    <t>PF00025</t>
  </si>
  <si>
    <t>ADP-ribosylation factor family</t>
  </si>
  <si>
    <t>PF00702</t>
  </si>
  <si>
    <t>haloacid dehalogenase-like hydrolase</t>
  </si>
  <si>
    <t>PF00679</t>
  </si>
  <si>
    <t>Elongation factor G C-terminus</t>
  </si>
  <si>
    <t>PF19055</t>
  </si>
  <si>
    <t>ABC-2 type transporter</t>
  </si>
  <si>
    <t>PF03226</t>
  </si>
  <si>
    <t>Yippee zinc-binding/DNA-binding /Mis18, centromere assembly</t>
  </si>
  <si>
    <t>PF13405</t>
  </si>
  <si>
    <t>EF-hand domain</t>
  </si>
  <si>
    <t>PF13307</t>
  </si>
  <si>
    <t>Helicase C-terminal domain</t>
  </si>
  <si>
    <t>PF00370</t>
  </si>
  <si>
    <t>FGGY family of carbohydrate kinases, N-terminal domain</t>
  </si>
  <si>
    <t>PF00112</t>
  </si>
  <si>
    <t>Papain family cysteine protease</t>
  </si>
  <si>
    <t>PF04857</t>
  </si>
  <si>
    <t>CAF1 family ribonuclease</t>
  </si>
  <si>
    <t>PF00171</t>
  </si>
  <si>
    <t>Aldehyde dehydrogenase family</t>
  </si>
  <si>
    <t>PF03859</t>
  </si>
  <si>
    <t>CG-1 domain</t>
  </si>
  <si>
    <t>PF02781</t>
  </si>
  <si>
    <t>Glucose-6-phosphate dehydrogenase, C-terminal domain</t>
  </si>
  <si>
    <t>PF00510</t>
  </si>
  <si>
    <t>Cytochrome c oxidase subunit III</t>
  </si>
  <si>
    <t>PF02867</t>
  </si>
  <si>
    <t>Ribonucleotide reductase, barrel domain</t>
  </si>
  <si>
    <t>PF03953</t>
  </si>
  <si>
    <t>Tubulin C-terminal domain</t>
  </si>
  <si>
    <t>PF04321</t>
  </si>
  <si>
    <t>RmlD substrate binding domain</t>
  </si>
  <si>
    <t>PF13602</t>
  </si>
  <si>
    <t>Zinc-binding dehydrogenase</t>
  </si>
  <si>
    <t>PF03501</t>
  </si>
  <si>
    <t>Plectin/S10 domain</t>
  </si>
  <si>
    <t>PF07842</t>
  </si>
  <si>
    <t>GC-rich sequence DNA-binding factor-like protein</t>
  </si>
  <si>
    <t>PF01300</t>
  </si>
  <si>
    <t>Telomere recombination</t>
  </si>
  <si>
    <t>PF02866</t>
  </si>
  <si>
    <t>lactate/malate dehydrogenase, alpha/beta C-terminal domain</t>
  </si>
  <si>
    <t>PF00343</t>
  </si>
  <si>
    <t>Carbohydrate phosphorylase</t>
  </si>
  <si>
    <t>PF01532</t>
  </si>
  <si>
    <t>Glycosyl hydrolase family 47</t>
  </si>
  <si>
    <t>PF12776</t>
  </si>
  <si>
    <t>Myb/SANT-like DNA-binding domain</t>
  </si>
  <si>
    <t>PF16211</t>
  </si>
  <si>
    <t>C-terminus of histone H2A</t>
  </si>
  <si>
    <t>PF07521</t>
  </si>
  <si>
    <t>Zn-dependent metallo-hydrolase RNA specificity domain</t>
  </si>
  <si>
    <t>PF08264</t>
  </si>
  <si>
    <t>Anticodon-binding domain of tRNA ligase</t>
  </si>
  <si>
    <t>PF04928</t>
  </si>
  <si>
    <t>Poly(A) polymerase central domain</t>
  </si>
  <si>
    <t>PF00654</t>
  </si>
  <si>
    <t>Voltage gated chloride channel</t>
  </si>
  <si>
    <t>PF00240</t>
  </si>
  <si>
    <t>Ubiquitin family</t>
  </si>
  <si>
    <t>PF00515</t>
  </si>
  <si>
    <t>Tetratricopeptide repeat</t>
  </si>
  <si>
    <t>PF04563</t>
  </si>
  <si>
    <t>RNA polymerase beta subunit</t>
  </si>
  <si>
    <t>PF01217</t>
  </si>
  <si>
    <t>Clathrin adaptor complex small chain</t>
  </si>
  <si>
    <t>PF01204</t>
  </si>
  <si>
    <t>Trehalase</t>
  </si>
  <si>
    <t>PF00662</t>
  </si>
  <si>
    <t>NADH-Ubiquinone oxidoreductase (complex I), chain 5 N-terminus</t>
  </si>
  <si>
    <t>PF00334</t>
  </si>
  <si>
    <t>Nucleoside diphosphate kinase</t>
  </si>
  <si>
    <t>PF00180</t>
  </si>
  <si>
    <t>Isocitrate/isopropylmalate dehydrogenase</t>
  </si>
  <si>
    <t>PF03446</t>
  </si>
  <si>
    <t>NAD binding domain of 6-phosphogluconate dehydrogenase</t>
  </si>
  <si>
    <t>PF16906</t>
  </si>
  <si>
    <t>Ribosomal proteins L26 eukaryotic, L24P archaeal</t>
  </si>
  <si>
    <t>PF00118</t>
  </si>
  <si>
    <t>TCP-1/cpn60 chaperonin family</t>
  </si>
  <si>
    <t>PF01283</t>
  </si>
  <si>
    <t>Ribosomal protein S26e</t>
  </si>
  <si>
    <t>PF00389</t>
  </si>
  <si>
    <t>D-isomer specific 2-hydroxyacid dehydrogenase, catalytic domain</t>
  </si>
  <si>
    <t>PF00175</t>
  </si>
  <si>
    <t>Oxidoreductase NAD-binding domain</t>
  </si>
  <si>
    <t>PF00380</t>
  </si>
  <si>
    <t>Ribosomal protein S9/S16</t>
  </si>
  <si>
    <t>PF01028</t>
  </si>
  <si>
    <t>Eukaryotic DNA topoisomerase I, catalytic core</t>
  </si>
  <si>
    <t>PF04408</t>
  </si>
  <si>
    <t>Helicase associated domain (HA2)</t>
  </si>
  <si>
    <t>PF12353</t>
  </si>
  <si>
    <t>Eukaryotic translation initiation factor 3 subunit G</t>
  </si>
  <si>
    <t>PF02780</t>
  </si>
  <si>
    <t>Transketolase, C-terminal domain</t>
  </si>
  <si>
    <t>PF00091</t>
  </si>
  <si>
    <t>Tubulin/FtsZ family, GTPase domain</t>
  </si>
  <si>
    <t>PF02910</t>
  </si>
  <si>
    <t>Fumarate reductase flavoprotein C-term</t>
  </si>
  <si>
    <t>PF02773</t>
  </si>
  <si>
    <t>S-adenosylmethionine synthetase, C-terminal domain</t>
  </si>
  <si>
    <t>PF00514</t>
  </si>
  <si>
    <t>Armadillo/beta-catenin-like repeat</t>
  </si>
  <si>
    <t>PF01247</t>
  </si>
  <si>
    <t>Ribosomal protein L35Ae</t>
  </si>
  <si>
    <t>PF05843</t>
  </si>
  <si>
    <t>Suppressor of forked protein (Suf)</t>
  </si>
  <si>
    <t>PF01541</t>
  </si>
  <si>
    <t>GIY-YIG catalytic domain</t>
  </si>
  <si>
    <t>PF00996</t>
  </si>
  <si>
    <t>GDP dissociation inhibitor</t>
  </si>
  <si>
    <t>PF00096</t>
  </si>
  <si>
    <t>Zinc finger, C2H2 type</t>
  </si>
  <si>
    <t>PF01466</t>
  </si>
  <si>
    <t>Skp1 family, dimerisation domain</t>
  </si>
  <si>
    <t>PF00935</t>
  </si>
  <si>
    <t>Ribosomal protein L44</t>
  </si>
  <si>
    <t>PF06628</t>
  </si>
  <si>
    <t>Catalase-related immune-responsive</t>
  </si>
  <si>
    <t>PF00383</t>
  </si>
  <si>
    <t>Cytidine and deoxycytidylate deaminase zinc-binding region</t>
  </si>
  <si>
    <t>PF16881</t>
  </si>
  <si>
    <t>N-terminal domain of lipoyl synthase of Radical_SAM family</t>
  </si>
  <si>
    <t>PF08240</t>
  </si>
  <si>
    <t>Alcohol dehydrogenase GroES-like domain</t>
  </si>
  <si>
    <t>PF00350</t>
  </si>
  <si>
    <t>Dynamin family</t>
  </si>
  <si>
    <t>PF00177</t>
  </si>
  <si>
    <t>Ribosomal protein S7p/S5e</t>
  </si>
  <si>
    <t>PF01074</t>
  </si>
  <si>
    <t>Glycosyl hydrolases family 38 N-terminal domain</t>
  </si>
  <si>
    <t>PF00121</t>
  </si>
  <si>
    <t>Triosephosphate isomerase</t>
  </si>
  <si>
    <t>PF02347</t>
  </si>
  <si>
    <t>Glycine cleavage system P-protein</t>
  </si>
  <si>
    <t>PF02966</t>
  </si>
  <si>
    <t>Mitosis protein DIM1</t>
  </si>
  <si>
    <t>PF02518</t>
  </si>
  <si>
    <t>Histidine kinase-, DNA gyrase B-, and HSP90-like ATPase</t>
  </si>
  <si>
    <t>PF00149</t>
  </si>
  <si>
    <t>Calcineurin-like phosphoesterase</t>
  </si>
  <si>
    <t>PF00658</t>
  </si>
  <si>
    <t>Poly-adenylate binding protein, unique domain</t>
  </si>
  <si>
    <t>PF10436</t>
  </si>
  <si>
    <t>Mitochondrial branched-chain alpha-ketoacid dehydrogenase kinase</t>
  </si>
  <si>
    <t>PF05903</t>
  </si>
  <si>
    <t>PPPDE putative peptidase domain</t>
  </si>
  <si>
    <t>PF02815</t>
  </si>
  <si>
    <t>MIR domain</t>
  </si>
  <si>
    <t>PF16209</t>
  </si>
  <si>
    <t>Phospholipid-translocating ATPase N-terminal</t>
  </si>
  <si>
    <t>PF09696</t>
  </si>
  <si>
    <t>Ctf8</t>
  </si>
  <si>
    <t>PF00441</t>
  </si>
  <si>
    <t>Acyl-CoA dehydrogenase, C-terminal domain</t>
  </si>
  <si>
    <t>PF04950</t>
  </si>
  <si>
    <t>40S ribosome biogenesis protein Tsr1 and BMS1 C-terminal</t>
  </si>
  <si>
    <t>PF02676</t>
  </si>
  <si>
    <t>Methyltransferase TYW3</t>
  </si>
  <si>
    <t>PF00587</t>
  </si>
  <si>
    <t>tRNA synthetase class II core domain (G, H, P, S and T)</t>
  </si>
  <si>
    <t>PF13507</t>
  </si>
  <si>
    <t>CobB/CobQ-like glutamine amidotransferase domain</t>
  </si>
  <si>
    <t>PF12146</t>
  </si>
  <si>
    <t>Serine aminopeptidase, S33</t>
  </si>
  <si>
    <t>PF00009</t>
  </si>
  <si>
    <t>Elongation factor Tu GTP binding domain</t>
  </si>
  <si>
    <t>PF01476</t>
  </si>
  <si>
    <t>LysM domain</t>
  </si>
  <si>
    <t>PF16121</t>
  </si>
  <si>
    <t>40S ribosomal protein S4 C-terminus</t>
  </si>
  <si>
    <t>PF00198</t>
  </si>
  <si>
    <t>2-oxoacid dehydrogenases acyltransferase (catalytic domain)</t>
  </si>
  <si>
    <t>PF11923</t>
  </si>
  <si>
    <t>NFACT protein C-terminal domain</t>
  </si>
  <si>
    <t>PF13621</t>
  </si>
  <si>
    <t>Cupin-like domain</t>
  </si>
  <si>
    <t>PF03079</t>
  </si>
  <si>
    <t>ARD/ARD' family</t>
  </si>
  <si>
    <t>PF03371</t>
  </si>
  <si>
    <t>PRP38 family</t>
  </si>
  <si>
    <t>PF05291</t>
  </si>
  <si>
    <t>Bystin</t>
  </si>
  <si>
    <t>PF01749</t>
  </si>
  <si>
    <t>Importin beta binding domain</t>
  </si>
  <si>
    <t>PF04062</t>
  </si>
  <si>
    <t>ARP2/3 complex ARPC3 (21 kDa) subunit</t>
  </si>
  <si>
    <t>PF02127</t>
  </si>
  <si>
    <t>Aminopeptidase I zinc metalloprotease (M18)</t>
  </si>
  <si>
    <t>PF04446</t>
  </si>
  <si>
    <t>tRNAHis guanylyltransferase</t>
  </si>
  <si>
    <t>PF04811</t>
  </si>
  <si>
    <t>Sec23/Sec24 trunk domain</t>
  </si>
  <si>
    <t>PF00254</t>
  </si>
  <si>
    <t>FKBP-type peptidyl-prolyl cis-trans isomerase</t>
  </si>
  <si>
    <t>PF14370</t>
  </si>
  <si>
    <t>C-terminal topoisomerase domain</t>
  </si>
  <si>
    <t>PF00307</t>
  </si>
  <si>
    <t>Calponin homology (CH) domain</t>
  </si>
  <si>
    <t>PF01363</t>
  </si>
  <si>
    <t>FYVE zinc finger</t>
  </si>
  <si>
    <t>PF02540</t>
  </si>
  <si>
    <t>NAD synthase</t>
  </si>
  <si>
    <t>PF00183</t>
  </si>
  <si>
    <t>Hsp90 protein</t>
  </si>
  <si>
    <t>PF00443</t>
  </si>
  <si>
    <t>Ubiquitin carboxyl-terminal hydrolase</t>
  </si>
  <si>
    <t>PF01667</t>
  </si>
  <si>
    <t>Ribosomal protein S27</t>
  </si>
  <si>
    <t>PF01545</t>
  </si>
  <si>
    <t>Cation efflux family</t>
  </si>
  <si>
    <t>PF04565</t>
  </si>
  <si>
    <t>RNA polymerase Rpb2, domain 3</t>
  </si>
  <si>
    <t>PF00079</t>
  </si>
  <si>
    <t>Serpin (serine protease inhibitor)</t>
  </si>
  <si>
    <t>PF00328</t>
  </si>
  <si>
    <t>Histidine phosphatase superfamily (branch 2)</t>
  </si>
  <si>
    <t>PF13246</t>
  </si>
  <si>
    <t>Cation transport ATPase (P-type)</t>
  </si>
  <si>
    <t>PF13086</t>
  </si>
  <si>
    <t>AAA domain</t>
  </si>
  <si>
    <t>PF01599</t>
  </si>
  <si>
    <t>Ribosomal protein S27a</t>
  </si>
  <si>
    <t>PF00152</t>
  </si>
  <si>
    <t>tRNA synthetases class II (D, K and N)</t>
  </si>
  <si>
    <t>PF00501</t>
  </si>
  <si>
    <t>AMP-binding enzyme</t>
  </si>
  <si>
    <t>PF02672</t>
  </si>
  <si>
    <t>CP12 domain</t>
  </si>
  <si>
    <t>PF00033</t>
  </si>
  <si>
    <t>Cytochrome b/b6/petB</t>
  </si>
  <si>
    <t>PF00664</t>
  </si>
  <si>
    <t>ABC transporter transmembrane region</t>
  </si>
  <si>
    <t>PF00262</t>
  </si>
  <si>
    <t>Calreticulin family</t>
  </si>
  <si>
    <t>PF00928</t>
  </si>
  <si>
    <t>Adaptor complexes medium subunit family</t>
  </si>
  <si>
    <t>PF01214</t>
  </si>
  <si>
    <t>Casein kinase II regulatory subunit</t>
  </si>
  <si>
    <t>PF00432</t>
  </si>
  <si>
    <t>Prenyltransferase and squalene oxidase repeat</t>
  </si>
  <si>
    <t>PF00398</t>
  </si>
  <si>
    <t>Ribosomal RNA adenine dimethylase</t>
  </si>
  <si>
    <t>PF03188</t>
  </si>
  <si>
    <t>Eukaryotic cytochrome b561</t>
  </si>
  <si>
    <t>PF00244</t>
  </si>
  <si>
    <t>14-3-3 protein</t>
  </si>
  <si>
    <t>PF00410</t>
  </si>
  <si>
    <t>Ribosomal protein S8</t>
  </si>
  <si>
    <t>PF02790</t>
  </si>
  <si>
    <t>Cytochrome C oxidase subunit II, transmembrane domain</t>
  </si>
  <si>
    <t>PF02441</t>
  </si>
  <si>
    <t>Flavoprotein</t>
  </si>
  <si>
    <t>PF02136</t>
  </si>
  <si>
    <t>Nuclear transport factor 2 (NTF2) domain</t>
  </si>
  <si>
    <t>PF13540</t>
  </si>
  <si>
    <t>Regulator of chromosome condensation (RCC1) repeat</t>
  </si>
  <si>
    <t>PF05742</t>
  </si>
  <si>
    <t>Transport and Golgi organisation 2</t>
  </si>
  <si>
    <t>ks_s</t>
  </si>
  <si>
    <t>PF05653</t>
  </si>
  <si>
    <t>Magnesium transporter NIPA</t>
  </si>
  <si>
    <t>PF00576</t>
  </si>
  <si>
    <t>HIUase/Transthyretin family</t>
  </si>
  <si>
    <t>PF00407</t>
  </si>
  <si>
    <t>Pathogenesis-related protein Bet v 1 family</t>
  </si>
  <si>
    <t>PF00743</t>
  </si>
  <si>
    <t>Flavin-binding monooxygenase-like</t>
  </si>
  <si>
    <t>PF03181</t>
  </si>
  <si>
    <t>BURP domain</t>
  </si>
  <si>
    <t>PF14559</t>
  </si>
  <si>
    <t>PF07058</t>
  </si>
  <si>
    <t>Microtubule-associated protein 70</t>
  </si>
  <si>
    <t>PF07983</t>
  </si>
  <si>
    <t>X8 domain</t>
  </si>
  <si>
    <t>PF00232</t>
  </si>
  <si>
    <t>Glycosyl hydrolase family 1</t>
  </si>
  <si>
    <t>PF03999</t>
  </si>
  <si>
    <t>Microtubule associated protein (MAP65/ASE1 family)</t>
  </si>
  <si>
    <t>PF08238</t>
  </si>
  <si>
    <t>Sel1 repeat</t>
  </si>
  <si>
    <t>PF02353</t>
  </si>
  <si>
    <t>Mycolic acid cyclopropane synthetase</t>
  </si>
  <si>
    <t>PF05512</t>
  </si>
  <si>
    <t>AWPM-19-like family</t>
  </si>
  <si>
    <t>PF00305</t>
  </si>
  <si>
    <t>Lipoxygenase</t>
  </si>
  <si>
    <t>PF05278</t>
  </si>
  <si>
    <t>Arabidopsis phospholipase-like protein (PEARLI 4)</t>
  </si>
  <si>
    <t>PF01546</t>
  </si>
  <si>
    <t>Peptidase family M20/M25/M40</t>
  </si>
  <si>
    <t>PF04153</t>
  </si>
  <si>
    <t>NOT2 / NOT3 / NOT5 family</t>
  </si>
  <si>
    <t>PF00609</t>
  </si>
  <si>
    <t>Diacylglycerol kinase accessory domain</t>
  </si>
  <si>
    <t>PF00332</t>
  </si>
  <si>
    <t>Glycosyl hydrolases family 17</t>
  </si>
  <si>
    <t>PF00808</t>
  </si>
  <si>
    <t>Histone-like transcription factor (CBF/NF-Y) and archaeal histone</t>
  </si>
  <si>
    <t>PF11805</t>
  </si>
  <si>
    <t>Protein of unknown function (DUF3326)</t>
  </si>
  <si>
    <t>PF00628</t>
  </si>
  <si>
    <t>PHD-finger</t>
  </si>
  <si>
    <t>PF00132</t>
  </si>
  <si>
    <t>Bacterial transferase hexapeptide (six repeats)</t>
  </si>
  <si>
    <t>PF01158</t>
  </si>
  <si>
    <t>Ribosomal protein L36e</t>
  </si>
  <si>
    <t>PF02705</t>
  </si>
  <si>
    <t>K+ potassium transporter</t>
  </si>
  <si>
    <t>PF00759</t>
  </si>
  <si>
    <t>Glycosyl hydrolase family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rissaski/Desktop/SASKI_LAB/Manuscripts/ciderseq_hailey/Manuscript_Package/Manuscript-Package/Supplementary%20Table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Table 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70A6E-E6E4-455B-8167-8D0DF44251AE}">
  <dimension ref="A1:E446"/>
  <sheetViews>
    <sheetView tabSelected="1" zoomScale="164" zoomScaleNormal="164" workbookViewId="0">
      <selection activeCell="D2" sqref="D2"/>
    </sheetView>
  </sheetViews>
  <sheetFormatPr defaultColWidth="8.85546875" defaultRowHeight="15" x14ac:dyDescent="0.25"/>
  <cols>
    <col min="1" max="1" width="19.85546875" customWidth="1"/>
    <col min="4" max="4" width="10.140625" customWidth="1"/>
    <col min="5" max="5" width="42.140625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  <c r="C2" t="s">
        <v>3</v>
      </c>
      <c r="E2" t="s">
        <v>4</v>
      </c>
    </row>
    <row r="3" spans="1:5" x14ac:dyDescent="0.25">
      <c r="A3" t="s">
        <v>5</v>
      </c>
      <c r="B3">
        <v>9</v>
      </c>
      <c r="C3" t="s">
        <v>6</v>
      </c>
      <c r="D3">
        <f>COUNTIF('[1]Supplementary Table 1'!$I:$I,C3)</f>
        <v>24</v>
      </c>
      <c r="E3" t="s">
        <v>7</v>
      </c>
    </row>
    <row r="4" spans="1:5" x14ac:dyDescent="0.25">
      <c r="C4" t="s">
        <v>8</v>
      </c>
      <c r="D4">
        <f>COUNTIF('[1]Supplementary Table 1'!$I:$I,C4)</f>
        <v>42</v>
      </c>
      <c r="E4" t="s">
        <v>9</v>
      </c>
    </row>
    <row r="5" spans="1:5" x14ac:dyDescent="0.25">
      <c r="C5" t="s">
        <v>10</v>
      </c>
      <c r="D5">
        <f>COUNTIF('[1]Supplementary Table 1'!$I:$I,C5)</f>
        <v>21</v>
      </c>
      <c r="E5" t="s">
        <v>11</v>
      </c>
    </row>
    <row r="6" spans="1:5" x14ac:dyDescent="0.25">
      <c r="C6" t="s">
        <v>12</v>
      </c>
      <c r="D6">
        <f>COUNTIF('[1]Supplementary Table 1'!$I:$I,C6)</f>
        <v>45</v>
      </c>
      <c r="E6" t="s">
        <v>13</v>
      </c>
    </row>
    <row r="7" spans="1:5" x14ac:dyDescent="0.25">
      <c r="C7" t="s">
        <v>14</v>
      </c>
      <c r="D7">
        <f>COUNTIF('[1]Supplementary Table 1'!$I:$I,C7)</f>
        <v>8</v>
      </c>
      <c r="E7" t="s">
        <v>15</v>
      </c>
    </row>
    <row r="8" spans="1:5" x14ac:dyDescent="0.25">
      <c r="C8" t="s">
        <v>16</v>
      </c>
      <c r="D8">
        <f>COUNTIF('[1]Supplementary Table 1'!$I:$I,C8)</f>
        <v>24</v>
      </c>
      <c r="E8" t="s">
        <v>17</v>
      </c>
    </row>
    <row r="9" spans="1:5" x14ac:dyDescent="0.25">
      <c r="C9" t="s">
        <v>18</v>
      </c>
      <c r="D9">
        <f>COUNTIF('[1]Supplementary Table 1'!$I:$I,C9)</f>
        <v>18</v>
      </c>
      <c r="E9" t="s">
        <v>19</v>
      </c>
    </row>
    <row r="10" spans="1:5" x14ac:dyDescent="0.25">
      <c r="C10" t="s">
        <v>20</v>
      </c>
      <c r="D10">
        <f>COUNTIF('[1]Supplementary Table 1'!$I:$I,C10)</f>
        <v>37</v>
      </c>
      <c r="E10" t="s">
        <v>21</v>
      </c>
    </row>
    <row r="11" spans="1:5" x14ac:dyDescent="0.25">
      <c r="C11" t="s">
        <v>22</v>
      </c>
      <c r="D11">
        <f>COUNTIF('[1]Supplementary Table 1'!$I:$I,C11)</f>
        <v>17</v>
      </c>
      <c r="E11" t="s">
        <v>23</v>
      </c>
    </row>
    <row r="12" spans="1:5" x14ac:dyDescent="0.25">
      <c r="A12" t="s">
        <v>24</v>
      </c>
      <c r="B12">
        <v>12</v>
      </c>
      <c r="C12" t="s">
        <v>25</v>
      </c>
      <c r="D12">
        <f>COUNTIF('[1]Supplementary Table 1'!$I:$I,C12)</f>
        <v>15</v>
      </c>
      <c r="E12" t="s">
        <v>26</v>
      </c>
    </row>
    <row r="13" spans="1:5" x14ac:dyDescent="0.25">
      <c r="C13" t="s">
        <v>27</v>
      </c>
      <c r="D13">
        <f>COUNTIF('[1]Supplementary Table 1'!$I:$I,C13)</f>
        <v>5</v>
      </c>
      <c r="E13" t="s">
        <v>28</v>
      </c>
    </row>
    <row r="14" spans="1:5" x14ac:dyDescent="0.25">
      <c r="C14" t="s">
        <v>29</v>
      </c>
      <c r="D14">
        <f>COUNTIF('[1]Supplementary Table 1'!$I:$I,C14)</f>
        <v>9</v>
      </c>
      <c r="E14" s="1" t="s">
        <v>30</v>
      </c>
    </row>
    <row r="15" spans="1:5" x14ac:dyDescent="0.25">
      <c r="C15" t="s">
        <v>31</v>
      </c>
      <c r="D15">
        <f>COUNTIF('[1]Supplementary Table 1'!$I:$I,C15)</f>
        <v>14</v>
      </c>
      <c r="E15" t="s">
        <v>32</v>
      </c>
    </row>
    <row r="16" spans="1:5" x14ac:dyDescent="0.25">
      <c r="C16" t="s">
        <v>33</v>
      </c>
      <c r="D16">
        <f>COUNTIF('[1]Supplementary Table 1'!$I:$I,C16)</f>
        <v>18</v>
      </c>
      <c r="E16" t="s">
        <v>34</v>
      </c>
    </row>
    <row r="17" spans="1:5" x14ac:dyDescent="0.25">
      <c r="C17" t="s">
        <v>35</v>
      </c>
      <c r="D17">
        <f>COUNTIF('[1]Supplementary Table 1'!$I:$I,C17)</f>
        <v>5</v>
      </c>
      <c r="E17" s="1" t="s">
        <v>36</v>
      </c>
    </row>
    <row r="18" spans="1:5" x14ac:dyDescent="0.25">
      <c r="C18" t="s">
        <v>37</v>
      </c>
      <c r="D18">
        <f>COUNTIF('[1]Supplementary Table 1'!$I:$I,C18)</f>
        <v>5</v>
      </c>
      <c r="E18" t="s">
        <v>38</v>
      </c>
    </row>
    <row r="19" spans="1:5" x14ac:dyDescent="0.25">
      <c r="C19" t="s">
        <v>39</v>
      </c>
      <c r="D19">
        <f>COUNTIF('[1]Supplementary Table 1'!$I:$I,C19)</f>
        <v>7</v>
      </c>
      <c r="E19" t="s">
        <v>40</v>
      </c>
    </row>
    <row r="20" spans="1:5" x14ac:dyDescent="0.25">
      <c r="C20" t="s">
        <v>41</v>
      </c>
      <c r="D20">
        <f>COUNTIF('[1]Supplementary Table 1'!$I:$I,C20)</f>
        <v>6</v>
      </c>
      <c r="E20" t="s">
        <v>42</v>
      </c>
    </row>
    <row r="21" spans="1:5" x14ac:dyDescent="0.25">
      <c r="C21" t="s">
        <v>43</v>
      </c>
      <c r="D21">
        <f>COUNTIF('[1]Supplementary Table 1'!$I:$I,C21)</f>
        <v>3</v>
      </c>
      <c r="E21" t="s">
        <v>44</v>
      </c>
    </row>
    <row r="22" spans="1:5" x14ac:dyDescent="0.25">
      <c r="C22" t="s">
        <v>45</v>
      </c>
      <c r="D22">
        <f>COUNTIF('[1]Supplementary Table 1'!$I:$I,C22)</f>
        <v>5</v>
      </c>
      <c r="E22" t="s">
        <v>46</v>
      </c>
    </row>
    <row r="23" spans="1:5" x14ac:dyDescent="0.25">
      <c r="C23" t="s">
        <v>47</v>
      </c>
      <c r="D23">
        <f>COUNTIF('[1]Supplementary Table 1'!$I:$I,C23)</f>
        <v>4</v>
      </c>
      <c r="E23" t="s">
        <v>48</v>
      </c>
    </row>
    <row r="24" spans="1:5" x14ac:dyDescent="0.25">
      <c r="A24" t="s">
        <v>49</v>
      </c>
      <c r="B24">
        <v>1</v>
      </c>
      <c r="C24" t="s">
        <v>50</v>
      </c>
      <c r="D24">
        <f>COUNTIF('[1]Supplementary Table 1'!$I:$I,C24)</f>
        <v>3</v>
      </c>
      <c r="E24" t="s">
        <v>51</v>
      </c>
    </row>
    <row r="25" spans="1:5" x14ac:dyDescent="0.25">
      <c r="A25" t="s">
        <v>52</v>
      </c>
      <c r="B25">
        <v>2</v>
      </c>
      <c r="C25" t="s">
        <v>53</v>
      </c>
      <c r="D25">
        <f>COUNTIF('[1]Supplementary Table 1'!$I:$I,C25)</f>
        <v>3</v>
      </c>
      <c r="E25" t="s">
        <v>54</v>
      </c>
    </row>
    <row r="26" spans="1:5" x14ac:dyDescent="0.25">
      <c r="C26" t="s">
        <v>55</v>
      </c>
      <c r="D26">
        <f>COUNTIF('[1]Supplementary Table 1'!$I:$I,C26)</f>
        <v>10</v>
      </c>
      <c r="E26" t="s">
        <v>56</v>
      </c>
    </row>
    <row r="27" spans="1:5" x14ac:dyDescent="0.25">
      <c r="A27" t="s">
        <v>57</v>
      </c>
      <c r="B27">
        <v>4</v>
      </c>
      <c r="C27" t="s">
        <v>58</v>
      </c>
      <c r="D27">
        <f>COUNTIF('[1]Supplementary Table 1'!$I:$I,C27)</f>
        <v>4</v>
      </c>
      <c r="E27" t="s">
        <v>59</v>
      </c>
    </row>
    <row r="28" spans="1:5" x14ac:dyDescent="0.25">
      <c r="C28" t="s">
        <v>60</v>
      </c>
      <c r="D28">
        <f>COUNTIF('[1]Supplementary Table 1'!$I:$I,C28)</f>
        <v>12</v>
      </c>
      <c r="E28" t="s">
        <v>61</v>
      </c>
    </row>
    <row r="29" spans="1:5" x14ac:dyDescent="0.25">
      <c r="C29" t="s">
        <v>62</v>
      </c>
      <c r="D29">
        <f>COUNTIF('[1]Supplementary Table 1'!$I:$I,C29)</f>
        <v>5</v>
      </c>
      <c r="E29" t="s">
        <v>63</v>
      </c>
    </row>
    <row r="30" spans="1:5" x14ac:dyDescent="0.25">
      <c r="C30" t="s">
        <v>64</v>
      </c>
      <c r="D30">
        <f>COUNTIF('[1]Supplementary Table 1'!$I:$I,C30)</f>
        <v>4</v>
      </c>
      <c r="E30" t="s">
        <v>65</v>
      </c>
    </row>
    <row r="31" spans="1:5" x14ac:dyDescent="0.25">
      <c r="A31" t="s">
        <v>66</v>
      </c>
      <c r="B31">
        <v>9</v>
      </c>
      <c r="C31" t="s">
        <v>67</v>
      </c>
      <c r="D31">
        <f>COUNTIF('[1]Supplementary Table 1'!$I:$I,C31)</f>
        <v>2</v>
      </c>
      <c r="E31" t="s">
        <v>68</v>
      </c>
    </row>
    <row r="32" spans="1:5" x14ac:dyDescent="0.25">
      <c r="C32" t="s">
        <v>69</v>
      </c>
      <c r="D32">
        <f>COUNTIF('[1]Supplementary Table 1'!$I:$I,C32)</f>
        <v>2</v>
      </c>
      <c r="E32" t="s">
        <v>70</v>
      </c>
    </row>
    <row r="33" spans="1:5" x14ac:dyDescent="0.25">
      <c r="C33" t="s">
        <v>71</v>
      </c>
      <c r="D33">
        <f>COUNTIF('[1]Supplementary Table 1'!$I:$I,C33)</f>
        <v>2</v>
      </c>
      <c r="E33" s="1" t="s">
        <v>72</v>
      </c>
    </row>
    <row r="34" spans="1:5" x14ac:dyDescent="0.25">
      <c r="C34" t="s">
        <v>73</v>
      </c>
      <c r="D34">
        <f>COUNTIF('[1]Supplementary Table 1'!$I:$I,C34)</f>
        <v>3</v>
      </c>
      <c r="E34" s="1" t="s">
        <v>74</v>
      </c>
    </row>
    <row r="35" spans="1:5" x14ac:dyDescent="0.25">
      <c r="C35" t="s">
        <v>75</v>
      </c>
      <c r="D35">
        <f>COUNTIF('[1]Supplementary Table 1'!$I:$I,C35)</f>
        <v>2</v>
      </c>
      <c r="E35" s="1" t="s">
        <v>76</v>
      </c>
    </row>
    <row r="36" spans="1:5" x14ac:dyDescent="0.25">
      <c r="C36" t="s">
        <v>77</v>
      </c>
      <c r="D36">
        <f>COUNTIF('[1]Supplementary Table 1'!$I:$I,C36)</f>
        <v>2</v>
      </c>
      <c r="E36" t="s">
        <v>78</v>
      </c>
    </row>
    <row r="37" spans="1:5" x14ac:dyDescent="0.25">
      <c r="C37" t="s">
        <v>79</v>
      </c>
      <c r="D37">
        <f>COUNTIF('[1]Supplementary Table 1'!$I:$I,C37)</f>
        <v>2</v>
      </c>
      <c r="E37" t="s">
        <v>80</v>
      </c>
    </row>
    <row r="38" spans="1:5" x14ac:dyDescent="0.25">
      <c r="C38" t="s">
        <v>81</v>
      </c>
      <c r="D38">
        <f>COUNTIF('[1]Supplementary Table 1'!$I:$I,C38)</f>
        <v>2</v>
      </c>
      <c r="E38" t="s">
        <v>82</v>
      </c>
    </row>
    <row r="39" spans="1:5" x14ac:dyDescent="0.25">
      <c r="C39" t="s">
        <v>83</v>
      </c>
      <c r="D39">
        <f>COUNTIF('[1]Supplementary Table 1'!$I:$I,C39)</f>
        <v>2</v>
      </c>
      <c r="E39" s="1" t="s">
        <v>84</v>
      </c>
    </row>
    <row r="40" spans="1:5" x14ac:dyDescent="0.25">
      <c r="A40" t="s">
        <v>85</v>
      </c>
      <c r="B40">
        <v>19</v>
      </c>
      <c r="C40" t="s">
        <v>86</v>
      </c>
      <c r="D40">
        <f>COUNTIF('[1]Supplementary Table 1'!$I:$I,C40)</f>
        <v>2</v>
      </c>
      <c r="E40" s="1" t="s">
        <v>87</v>
      </c>
    </row>
    <row r="41" spans="1:5" x14ac:dyDescent="0.25">
      <c r="C41" t="s">
        <v>88</v>
      </c>
      <c r="D41">
        <f>COUNTIF('[1]Supplementary Table 1'!$I:$I,C41)</f>
        <v>3</v>
      </c>
      <c r="E41" t="s">
        <v>89</v>
      </c>
    </row>
    <row r="42" spans="1:5" x14ac:dyDescent="0.25">
      <c r="C42" t="s">
        <v>90</v>
      </c>
      <c r="D42">
        <f>COUNTIF('[1]Supplementary Table 1'!$I:$I,C42)</f>
        <v>3</v>
      </c>
      <c r="E42" t="s">
        <v>91</v>
      </c>
    </row>
    <row r="43" spans="1:5" x14ac:dyDescent="0.25">
      <c r="C43" t="s">
        <v>92</v>
      </c>
      <c r="D43">
        <f>COUNTIF('[1]Supplementary Table 1'!$I:$I,C43)</f>
        <v>2</v>
      </c>
      <c r="E43" s="1" t="s">
        <v>93</v>
      </c>
    </row>
    <row r="44" spans="1:5" x14ac:dyDescent="0.25">
      <c r="C44" t="s">
        <v>94</v>
      </c>
      <c r="D44">
        <f>COUNTIF('[1]Supplementary Table 1'!$I:$I,C44)</f>
        <v>4</v>
      </c>
      <c r="E44" t="s">
        <v>95</v>
      </c>
    </row>
    <row r="45" spans="1:5" x14ac:dyDescent="0.25">
      <c r="C45" t="s">
        <v>96</v>
      </c>
      <c r="D45">
        <f>COUNTIF('[1]Supplementary Table 1'!$I:$I,C45)</f>
        <v>2</v>
      </c>
      <c r="E45" t="s">
        <v>97</v>
      </c>
    </row>
    <row r="46" spans="1:5" x14ac:dyDescent="0.25">
      <c r="C46" t="s">
        <v>98</v>
      </c>
      <c r="D46">
        <f>COUNTIF('[1]Supplementary Table 1'!$I:$I,C46)</f>
        <v>4</v>
      </c>
      <c r="E46" t="s">
        <v>99</v>
      </c>
    </row>
    <row r="47" spans="1:5" x14ac:dyDescent="0.25">
      <c r="C47" t="s">
        <v>100</v>
      </c>
      <c r="D47">
        <f>COUNTIF('[1]Supplementary Table 1'!$I:$I,C47)</f>
        <v>2</v>
      </c>
      <c r="E47" t="s">
        <v>101</v>
      </c>
    </row>
    <row r="48" spans="1:5" x14ac:dyDescent="0.25">
      <c r="C48" t="s">
        <v>102</v>
      </c>
      <c r="D48">
        <f>COUNTIF('[1]Supplementary Table 1'!$I:$I,C48)</f>
        <v>2</v>
      </c>
      <c r="E48" t="s">
        <v>103</v>
      </c>
    </row>
    <row r="49" spans="1:5" x14ac:dyDescent="0.25">
      <c r="C49" t="s">
        <v>104</v>
      </c>
      <c r="D49">
        <f>COUNTIF('[1]Supplementary Table 1'!$I:$I,C49)</f>
        <v>3</v>
      </c>
      <c r="E49" t="s">
        <v>105</v>
      </c>
    </row>
    <row r="50" spans="1:5" x14ac:dyDescent="0.25">
      <c r="C50" t="s">
        <v>106</v>
      </c>
      <c r="D50">
        <f>COUNTIF('[1]Supplementary Table 1'!$I:$I,C50)</f>
        <v>3</v>
      </c>
      <c r="E50" t="s">
        <v>107</v>
      </c>
    </row>
    <row r="51" spans="1:5" x14ac:dyDescent="0.25">
      <c r="C51" t="s">
        <v>108</v>
      </c>
      <c r="D51">
        <f>COUNTIF('[1]Supplementary Table 1'!$I:$I,C51)</f>
        <v>2</v>
      </c>
      <c r="E51" t="s">
        <v>109</v>
      </c>
    </row>
    <row r="52" spans="1:5" x14ac:dyDescent="0.25">
      <c r="C52" t="s">
        <v>110</v>
      </c>
      <c r="D52">
        <f>COUNTIF('[1]Supplementary Table 1'!$I:$I,C52)</f>
        <v>2</v>
      </c>
      <c r="E52" t="s">
        <v>111</v>
      </c>
    </row>
    <row r="53" spans="1:5" x14ac:dyDescent="0.25">
      <c r="C53" t="s">
        <v>112</v>
      </c>
      <c r="D53">
        <f>COUNTIF('[1]Supplementary Table 1'!$I:$I,C53)</f>
        <v>9</v>
      </c>
      <c r="E53" s="1" t="s">
        <v>113</v>
      </c>
    </row>
    <row r="54" spans="1:5" x14ac:dyDescent="0.25">
      <c r="C54" t="s">
        <v>114</v>
      </c>
      <c r="D54">
        <f>COUNTIF('[1]Supplementary Table 1'!$I:$I,C54)</f>
        <v>5</v>
      </c>
      <c r="E54" t="s">
        <v>115</v>
      </c>
    </row>
    <row r="55" spans="1:5" x14ac:dyDescent="0.25">
      <c r="C55" t="s">
        <v>116</v>
      </c>
      <c r="D55">
        <f>COUNTIF('[1]Supplementary Table 1'!$I:$I,C55)</f>
        <v>2</v>
      </c>
      <c r="E55" t="s">
        <v>117</v>
      </c>
    </row>
    <row r="56" spans="1:5" x14ac:dyDescent="0.25">
      <c r="C56" t="s">
        <v>118</v>
      </c>
      <c r="D56">
        <f>COUNTIF('[1]Supplementary Table 1'!$I:$I,C56)</f>
        <v>8</v>
      </c>
      <c r="E56" t="s">
        <v>119</v>
      </c>
    </row>
    <row r="57" spans="1:5" x14ac:dyDescent="0.25">
      <c r="C57" t="s">
        <v>120</v>
      </c>
      <c r="D57">
        <f>COUNTIF('[1]Supplementary Table 1'!$I:$I,C57)</f>
        <v>2</v>
      </c>
      <c r="E57" t="s">
        <v>121</v>
      </c>
    </row>
    <row r="58" spans="1:5" x14ac:dyDescent="0.25">
      <c r="C58" t="s">
        <v>122</v>
      </c>
      <c r="D58">
        <f>COUNTIF('[1]Supplementary Table 1'!$I:$I,C58)</f>
        <v>2</v>
      </c>
      <c r="E58" t="s">
        <v>123</v>
      </c>
    </row>
    <row r="59" spans="1:5" x14ac:dyDescent="0.25">
      <c r="A59" t="s">
        <v>124</v>
      </c>
      <c r="B59">
        <v>1</v>
      </c>
      <c r="C59" t="s">
        <v>125</v>
      </c>
      <c r="D59">
        <f>COUNTIF('[1]Supplementary Table 1'!$I:$I,C59)</f>
        <v>2</v>
      </c>
      <c r="E59" t="s">
        <v>126</v>
      </c>
    </row>
    <row r="60" spans="1:5" x14ac:dyDescent="0.25">
      <c r="A60" t="s">
        <v>127</v>
      </c>
      <c r="B60">
        <v>18</v>
      </c>
      <c r="C60" t="s">
        <v>128</v>
      </c>
      <c r="D60">
        <f>COUNTIF('[1]Supplementary Table 1'!$I:$I,C60)</f>
        <v>2</v>
      </c>
      <c r="E60" t="s">
        <v>129</v>
      </c>
    </row>
    <row r="61" spans="1:5" x14ac:dyDescent="0.25">
      <c r="C61" t="s">
        <v>130</v>
      </c>
      <c r="D61">
        <f>COUNTIF('[1]Supplementary Table 1'!$I:$I,C61)</f>
        <v>5</v>
      </c>
      <c r="E61" t="s">
        <v>131</v>
      </c>
    </row>
    <row r="62" spans="1:5" x14ac:dyDescent="0.25">
      <c r="C62" t="s">
        <v>132</v>
      </c>
      <c r="D62">
        <f>COUNTIF('[1]Supplementary Table 1'!$I:$I,C62)</f>
        <v>5</v>
      </c>
      <c r="E62" t="s">
        <v>133</v>
      </c>
    </row>
    <row r="63" spans="1:5" x14ac:dyDescent="0.25">
      <c r="C63" t="s">
        <v>134</v>
      </c>
      <c r="D63">
        <f>COUNTIF('[1]Supplementary Table 1'!$I:$I,C63)</f>
        <v>2</v>
      </c>
      <c r="E63" t="s">
        <v>135</v>
      </c>
    </row>
    <row r="64" spans="1:5" x14ac:dyDescent="0.25">
      <c r="C64" t="s">
        <v>136</v>
      </c>
      <c r="D64">
        <f>COUNTIF('[1]Supplementary Table 1'!$I:$I,C64)</f>
        <v>2</v>
      </c>
      <c r="E64" t="s">
        <v>137</v>
      </c>
    </row>
    <row r="65" spans="1:5" x14ac:dyDescent="0.25">
      <c r="C65" t="s">
        <v>138</v>
      </c>
      <c r="D65">
        <f>COUNTIF('[1]Supplementary Table 1'!$I:$I,C65)</f>
        <v>2</v>
      </c>
      <c r="E65" t="s">
        <v>139</v>
      </c>
    </row>
    <row r="66" spans="1:5" x14ac:dyDescent="0.25">
      <c r="C66" t="s">
        <v>140</v>
      </c>
      <c r="D66">
        <f>COUNTIF('[1]Supplementary Table 1'!$I:$I,C66)</f>
        <v>4</v>
      </c>
      <c r="E66" s="1" t="s">
        <v>141</v>
      </c>
    </row>
    <row r="67" spans="1:5" x14ac:dyDescent="0.25">
      <c r="C67" t="s">
        <v>142</v>
      </c>
      <c r="D67">
        <f>COUNTIF('[1]Supplementary Table 1'!$I:$I,C67)</f>
        <v>2</v>
      </c>
      <c r="E67" t="s">
        <v>143</v>
      </c>
    </row>
    <row r="68" spans="1:5" x14ac:dyDescent="0.25">
      <c r="C68" t="s">
        <v>144</v>
      </c>
      <c r="D68">
        <f>COUNTIF('[1]Supplementary Table 1'!$I:$I,C68)</f>
        <v>5</v>
      </c>
      <c r="E68" t="s">
        <v>145</v>
      </c>
    </row>
    <row r="69" spans="1:5" x14ac:dyDescent="0.25">
      <c r="C69" t="s">
        <v>146</v>
      </c>
      <c r="D69">
        <f>COUNTIF('[1]Supplementary Table 1'!$I:$I,C69)</f>
        <v>3</v>
      </c>
      <c r="E69" t="s">
        <v>147</v>
      </c>
    </row>
    <row r="70" spans="1:5" x14ac:dyDescent="0.25">
      <c r="C70" t="s">
        <v>148</v>
      </c>
      <c r="D70">
        <f>COUNTIF('[1]Supplementary Table 1'!$I:$I,C70)</f>
        <v>4</v>
      </c>
      <c r="E70" t="s">
        <v>149</v>
      </c>
    </row>
    <row r="71" spans="1:5" x14ac:dyDescent="0.25">
      <c r="C71" t="s">
        <v>150</v>
      </c>
      <c r="D71">
        <f>COUNTIF('[1]Supplementary Table 1'!$I:$I,C71)</f>
        <v>2</v>
      </c>
      <c r="E71" t="s">
        <v>151</v>
      </c>
    </row>
    <row r="72" spans="1:5" x14ac:dyDescent="0.25">
      <c r="C72" t="s">
        <v>152</v>
      </c>
      <c r="D72">
        <f>COUNTIF('[1]Supplementary Table 1'!$I:$I,C72)</f>
        <v>2</v>
      </c>
      <c r="E72" t="s">
        <v>153</v>
      </c>
    </row>
    <row r="73" spans="1:5" x14ac:dyDescent="0.25">
      <c r="C73" t="s">
        <v>154</v>
      </c>
      <c r="D73">
        <f>COUNTIF('[1]Supplementary Table 1'!$I:$I,C73)</f>
        <v>4</v>
      </c>
      <c r="E73" t="s">
        <v>155</v>
      </c>
    </row>
    <row r="74" spans="1:5" x14ac:dyDescent="0.25">
      <c r="C74" t="s">
        <v>156</v>
      </c>
      <c r="D74">
        <f>COUNTIF('[1]Supplementary Table 1'!$I:$I,C74)</f>
        <v>2</v>
      </c>
      <c r="E74" t="s">
        <v>157</v>
      </c>
    </row>
    <row r="75" spans="1:5" x14ac:dyDescent="0.25">
      <c r="C75" t="s">
        <v>158</v>
      </c>
      <c r="D75">
        <f>COUNTIF('[1]Supplementary Table 1'!$I:$I,C75)</f>
        <v>3</v>
      </c>
      <c r="E75" s="1" t="s">
        <v>159</v>
      </c>
    </row>
    <row r="76" spans="1:5" x14ac:dyDescent="0.25">
      <c r="C76" t="s">
        <v>160</v>
      </c>
      <c r="D76">
        <f>COUNTIF('[1]Supplementary Table 1'!$I:$I,C76)</f>
        <v>2</v>
      </c>
      <c r="E76" t="s">
        <v>161</v>
      </c>
    </row>
    <row r="77" spans="1:5" x14ac:dyDescent="0.25">
      <c r="C77" t="s">
        <v>162</v>
      </c>
      <c r="D77">
        <f>COUNTIF('[1]Supplementary Table 1'!$I:$I,C77)</f>
        <v>2</v>
      </c>
      <c r="E77" t="s">
        <v>163</v>
      </c>
    </row>
    <row r="78" spans="1:5" x14ac:dyDescent="0.25">
      <c r="A78" t="s">
        <v>164</v>
      </c>
      <c r="B78">
        <v>5</v>
      </c>
      <c r="C78" t="s">
        <v>165</v>
      </c>
      <c r="D78">
        <f>COUNTIF('[1]Supplementary Table 1'!$I:$I,C78)</f>
        <v>2</v>
      </c>
      <c r="E78" t="s">
        <v>166</v>
      </c>
    </row>
    <row r="79" spans="1:5" x14ac:dyDescent="0.25">
      <c r="C79" t="s">
        <v>167</v>
      </c>
      <c r="D79">
        <f>COUNTIF('[1]Supplementary Table 1'!$I:$I,C79)</f>
        <v>2</v>
      </c>
      <c r="E79" t="s">
        <v>168</v>
      </c>
    </row>
    <row r="80" spans="1:5" x14ac:dyDescent="0.25">
      <c r="C80" t="s">
        <v>169</v>
      </c>
      <c r="D80">
        <f>COUNTIF('[1]Supplementary Table 1'!$I:$I,C80)</f>
        <v>4</v>
      </c>
      <c r="E80" t="s">
        <v>170</v>
      </c>
    </row>
    <row r="81" spans="1:5" x14ac:dyDescent="0.25">
      <c r="C81" t="s">
        <v>171</v>
      </c>
      <c r="D81">
        <f>COUNTIF('[1]Supplementary Table 1'!$I:$I,C81)</f>
        <v>2</v>
      </c>
      <c r="E81" t="s">
        <v>172</v>
      </c>
    </row>
    <row r="82" spans="1:5" x14ac:dyDescent="0.25">
      <c r="C82" t="s">
        <v>173</v>
      </c>
      <c r="D82">
        <f>COUNTIF('[1]Supplementary Table 1'!$I:$I,C82)</f>
        <v>2</v>
      </c>
      <c r="E82" t="s">
        <v>174</v>
      </c>
    </row>
    <row r="83" spans="1:5" x14ac:dyDescent="0.25">
      <c r="A83" t="s">
        <v>175</v>
      </c>
      <c r="B83">
        <v>4</v>
      </c>
      <c r="C83" t="s">
        <v>176</v>
      </c>
      <c r="D83">
        <f>COUNTIF('[1]Supplementary Table 1'!$I:$I,C83)</f>
        <v>3</v>
      </c>
      <c r="E83" t="s">
        <v>177</v>
      </c>
    </row>
    <row r="84" spans="1:5" x14ac:dyDescent="0.25">
      <c r="C84" t="s">
        <v>178</v>
      </c>
      <c r="D84">
        <f>COUNTIF('[1]Supplementary Table 1'!$I:$I,C84)</f>
        <v>2</v>
      </c>
      <c r="E84" t="s">
        <v>179</v>
      </c>
    </row>
    <row r="85" spans="1:5" x14ac:dyDescent="0.25">
      <c r="C85" t="s">
        <v>180</v>
      </c>
      <c r="D85">
        <f>COUNTIF('[1]Supplementary Table 1'!$I:$I,C85)</f>
        <v>3</v>
      </c>
      <c r="E85" t="s">
        <v>181</v>
      </c>
    </row>
    <row r="86" spans="1:5" x14ac:dyDescent="0.25">
      <c r="C86" t="s">
        <v>182</v>
      </c>
      <c r="D86">
        <f>COUNTIF('[1]Supplementary Table 1'!$I:$I,C86)</f>
        <v>2</v>
      </c>
      <c r="E86" t="s">
        <v>183</v>
      </c>
    </row>
    <row r="87" spans="1:5" x14ac:dyDescent="0.25">
      <c r="A87" t="s">
        <v>184</v>
      </c>
      <c r="B87">
        <v>97</v>
      </c>
      <c r="C87" t="s">
        <v>185</v>
      </c>
      <c r="D87">
        <f>COUNTIF('[1]Supplementary Table 1'!$I:$I,C87)</f>
        <v>1</v>
      </c>
      <c r="E87" s="2" t="s">
        <v>186</v>
      </c>
    </row>
    <row r="88" spans="1:5" x14ac:dyDescent="0.25">
      <c r="C88" t="s">
        <v>187</v>
      </c>
      <c r="D88">
        <f>COUNTIF('[1]Supplementary Table 1'!$I:$I,C88)</f>
        <v>1</v>
      </c>
      <c r="E88" t="s">
        <v>188</v>
      </c>
    </row>
    <row r="89" spans="1:5" x14ac:dyDescent="0.25">
      <c r="C89" t="s">
        <v>189</v>
      </c>
      <c r="D89">
        <f>COUNTIF('[1]Supplementary Table 1'!$I:$I,C89)</f>
        <v>1</v>
      </c>
      <c r="E89" t="s">
        <v>190</v>
      </c>
    </row>
    <row r="90" spans="1:5" x14ac:dyDescent="0.25">
      <c r="C90" t="s">
        <v>191</v>
      </c>
      <c r="D90">
        <f>COUNTIF('[1]Supplementary Table 1'!$I:$I,C90)</f>
        <v>1</v>
      </c>
      <c r="E90" t="s">
        <v>192</v>
      </c>
    </row>
    <row r="91" spans="1:5" x14ac:dyDescent="0.25">
      <c r="C91" t="s">
        <v>193</v>
      </c>
      <c r="D91">
        <f>COUNTIF('[1]Supplementary Table 1'!$I:$I,C91)</f>
        <v>1</v>
      </c>
      <c r="E91" t="s">
        <v>194</v>
      </c>
    </row>
    <row r="92" spans="1:5" x14ac:dyDescent="0.25">
      <c r="C92" t="s">
        <v>195</v>
      </c>
      <c r="D92">
        <f>COUNTIF('[1]Supplementary Table 1'!$I:$I,C92)</f>
        <v>1</v>
      </c>
      <c r="E92" t="s">
        <v>196</v>
      </c>
    </row>
    <row r="93" spans="1:5" x14ac:dyDescent="0.25">
      <c r="C93" t="s">
        <v>197</v>
      </c>
      <c r="D93">
        <f>COUNTIF('[1]Supplementary Table 1'!$I:$I,C93)</f>
        <v>1</v>
      </c>
      <c r="E93" t="s">
        <v>198</v>
      </c>
    </row>
    <row r="94" spans="1:5" x14ac:dyDescent="0.25">
      <c r="C94" t="s">
        <v>199</v>
      </c>
      <c r="D94">
        <f>COUNTIF('[1]Supplementary Table 1'!$I:$I,C94)</f>
        <v>1</v>
      </c>
      <c r="E94" t="s">
        <v>200</v>
      </c>
    </row>
    <row r="95" spans="1:5" x14ac:dyDescent="0.25">
      <c r="C95" t="s">
        <v>201</v>
      </c>
      <c r="D95">
        <f>COUNTIF('[1]Supplementary Table 1'!$I:$I,C95)</f>
        <v>1</v>
      </c>
      <c r="E95" t="s">
        <v>202</v>
      </c>
    </row>
    <row r="96" spans="1:5" x14ac:dyDescent="0.25">
      <c r="C96" t="s">
        <v>203</v>
      </c>
      <c r="D96">
        <f>COUNTIF('[1]Supplementary Table 1'!$I:$I,C96)</f>
        <v>1</v>
      </c>
      <c r="E96" t="s">
        <v>204</v>
      </c>
    </row>
    <row r="97" spans="3:5" x14ac:dyDescent="0.25">
      <c r="C97" t="s">
        <v>205</v>
      </c>
      <c r="D97">
        <f>COUNTIF('[1]Supplementary Table 1'!$I:$I,C97)</f>
        <v>1</v>
      </c>
      <c r="E97" t="s">
        <v>206</v>
      </c>
    </row>
    <row r="98" spans="3:5" x14ac:dyDescent="0.25">
      <c r="C98" t="s">
        <v>207</v>
      </c>
      <c r="D98">
        <f>COUNTIF('[1]Supplementary Table 1'!$I:$I,C98)</f>
        <v>1</v>
      </c>
      <c r="E98" t="s">
        <v>208</v>
      </c>
    </row>
    <row r="99" spans="3:5" x14ac:dyDescent="0.25">
      <c r="C99" t="s">
        <v>209</v>
      </c>
      <c r="D99">
        <f>COUNTIF('[1]Supplementary Table 1'!$I:$I,C99)</f>
        <v>1</v>
      </c>
      <c r="E99" t="s">
        <v>210</v>
      </c>
    </row>
    <row r="100" spans="3:5" x14ac:dyDescent="0.25">
      <c r="C100" t="s">
        <v>211</v>
      </c>
      <c r="D100">
        <f>COUNTIF('[1]Supplementary Table 1'!$I:$I,C100)</f>
        <v>1</v>
      </c>
      <c r="E100" t="s">
        <v>212</v>
      </c>
    </row>
    <row r="101" spans="3:5" x14ac:dyDescent="0.25">
      <c r="C101" t="s">
        <v>213</v>
      </c>
      <c r="D101">
        <f>COUNTIF('[1]Supplementary Table 1'!$I:$I,C101)</f>
        <v>1</v>
      </c>
      <c r="E101" t="s">
        <v>214</v>
      </c>
    </row>
    <row r="102" spans="3:5" x14ac:dyDescent="0.25">
      <c r="C102" t="s">
        <v>215</v>
      </c>
      <c r="D102">
        <f>COUNTIF('[1]Supplementary Table 1'!$I:$I,C102)</f>
        <v>1</v>
      </c>
      <c r="E102" t="s">
        <v>216</v>
      </c>
    </row>
    <row r="103" spans="3:5" x14ac:dyDescent="0.25">
      <c r="C103" t="s">
        <v>217</v>
      </c>
      <c r="D103">
        <f>COUNTIF('[1]Supplementary Table 1'!$I:$I,C103)</f>
        <v>1</v>
      </c>
      <c r="E103" t="s">
        <v>218</v>
      </c>
    </row>
    <row r="104" spans="3:5" x14ac:dyDescent="0.25">
      <c r="C104" t="s">
        <v>219</v>
      </c>
      <c r="D104">
        <f>COUNTIF('[1]Supplementary Table 1'!$I:$I,C104)</f>
        <v>1</v>
      </c>
      <c r="E104" t="s">
        <v>220</v>
      </c>
    </row>
    <row r="105" spans="3:5" x14ac:dyDescent="0.25">
      <c r="C105" t="s">
        <v>221</v>
      </c>
      <c r="D105">
        <f>COUNTIF('[1]Supplementary Table 1'!$I:$I,C105)</f>
        <v>1</v>
      </c>
      <c r="E105" t="s">
        <v>222</v>
      </c>
    </row>
    <row r="106" spans="3:5" x14ac:dyDescent="0.25">
      <c r="C106" t="s">
        <v>223</v>
      </c>
      <c r="D106">
        <f>COUNTIF('[1]Supplementary Table 1'!$I:$I,C106)</f>
        <v>1</v>
      </c>
      <c r="E106" t="s">
        <v>224</v>
      </c>
    </row>
    <row r="107" spans="3:5" x14ac:dyDescent="0.25">
      <c r="C107" t="s">
        <v>225</v>
      </c>
      <c r="D107">
        <f>COUNTIF('[1]Supplementary Table 1'!$I:$I,C107)</f>
        <v>1</v>
      </c>
      <c r="E107" t="s">
        <v>226</v>
      </c>
    </row>
    <row r="108" spans="3:5" x14ac:dyDescent="0.25">
      <c r="C108" t="s">
        <v>227</v>
      </c>
      <c r="D108">
        <f>COUNTIF('[1]Supplementary Table 1'!$I:$I,C108)</f>
        <v>1</v>
      </c>
      <c r="E108" t="s">
        <v>228</v>
      </c>
    </row>
    <row r="109" spans="3:5" x14ac:dyDescent="0.25">
      <c r="C109" t="s">
        <v>229</v>
      </c>
      <c r="D109">
        <f>COUNTIF('[1]Supplementary Table 1'!$I:$I,C109)</f>
        <v>1</v>
      </c>
      <c r="E109" t="s">
        <v>230</v>
      </c>
    </row>
    <row r="110" spans="3:5" x14ac:dyDescent="0.25">
      <c r="C110" t="s">
        <v>231</v>
      </c>
      <c r="D110">
        <f>COUNTIF('[1]Supplementary Table 1'!$I:$I,C110)</f>
        <v>1</v>
      </c>
      <c r="E110" s="2" t="s">
        <v>232</v>
      </c>
    </row>
    <row r="111" spans="3:5" x14ac:dyDescent="0.25">
      <c r="C111" t="s">
        <v>233</v>
      </c>
      <c r="D111">
        <f>COUNTIF('[1]Supplementary Table 1'!$I:$I,C111)</f>
        <v>1</v>
      </c>
      <c r="E111" t="s">
        <v>234</v>
      </c>
    </row>
    <row r="112" spans="3:5" x14ac:dyDescent="0.25">
      <c r="C112" t="s">
        <v>235</v>
      </c>
      <c r="D112">
        <f>COUNTIF('[1]Supplementary Table 1'!$I:$I,C112)</f>
        <v>1</v>
      </c>
      <c r="E112" t="s">
        <v>236</v>
      </c>
    </row>
    <row r="113" spans="3:5" x14ac:dyDescent="0.25">
      <c r="C113" t="s">
        <v>237</v>
      </c>
      <c r="D113">
        <f>COUNTIF('[1]Supplementary Table 1'!$I:$I,C113)</f>
        <v>1</v>
      </c>
      <c r="E113" t="s">
        <v>238</v>
      </c>
    </row>
    <row r="114" spans="3:5" x14ac:dyDescent="0.25">
      <c r="C114" t="s">
        <v>239</v>
      </c>
      <c r="D114">
        <f>COUNTIF('[1]Supplementary Table 1'!$I:$I,C114)</f>
        <v>1</v>
      </c>
      <c r="E114" t="s">
        <v>240</v>
      </c>
    </row>
    <row r="115" spans="3:5" x14ac:dyDescent="0.25">
      <c r="C115" t="s">
        <v>241</v>
      </c>
      <c r="D115">
        <f>COUNTIF('[1]Supplementary Table 1'!$I:$I,C115)</f>
        <v>1</v>
      </c>
      <c r="E115" t="s">
        <v>242</v>
      </c>
    </row>
    <row r="116" spans="3:5" x14ac:dyDescent="0.25">
      <c r="C116" t="s">
        <v>243</v>
      </c>
      <c r="D116">
        <f>COUNTIF('[1]Supplementary Table 1'!$I:$I,C116)</f>
        <v>1</v>
      </c>
      <c r="E116" t="s">
        <v>244</v>
      </c>
    </row>
    <row r="117" spans="3:5" x14ac:dyDescent="0.25">
      <c r="C117" t="s">
        <v>245</v>
      </c>
      <c r="D117">
        <f>COUNTIF('[1]Supplementary Table 1'!$I:$I,C117)</f>
        <v>1</v>
      </c>
      <c r="E117" t="s">
        <v>246</v>
      </c>
    </row>
    <row r="118" spans="3:5" x14ac:dyDescent="0.25">
      <c r="C118" t="s">
        <v>247</v>
      </c>
      <c r="D118">
        <f>COUNTIF('[1]Supplementary Table 1'!$I:$I,C118)</f>
        <v>1</v>
      </c>
      <c r="E118" t="s">
        <v>248</v>
      </c>
    </row>
    <row r="119" spans="3:5" x14ac:dyDescent="0.25">
      <c r="C119" t="s">
        <v>249</v>
      </c>
      <c r="D119">
        <f>COUNTIF('[1]Supplementary Table 1'!$I:$I,C119)</f>
        <v>1</v>
      </c>
      <c r="E119" t="s">
        <v>250</v>
      </c>
    </row>
    <row r="120" spans="3:5" x14ac:dyDescent="0.25">
      <c r="C120" t="s">
        <v>251</v>
      </c>
      <c r="D120">
        <f>COUNTIF('[1]Supplementary Table 1'!$I:$I,C120)</f>
        <v>1</v>
      </c>
      <c r="E120" t="s">
        <v>252</v>
      </c>
    </row>
    <row r="121" spans="3:5" x14ac:dyDescent="0.25">
      <c r="C121" t="s">
        <v>253</v>
      </c>
      <c r="D121">
        <f>COUNTIF('[1]Supplementary Table 1'!$I:$I,C121)</f>
        <v>1</v>
      </c>
      <c r="E121" t="s">
        <v>254</v>
      </c>
    </row>
    <row r="122" spans="3:5" x14ac:dyDescent="0.25">
      <c r="C122" t="s">
        <v>255</v>
      </c>
      <c r="D122">
        <f>COUNTIF('[1]Supplementary Table 1'!$I:$I,C122)</f>
        <v>1</v>
      </c>
      <c r="E122" t="s">
        <v>256</v>
      </c>
    </row>
    <row r="123" spans="3:5" x14ac:dyDescent="0.25">
      <c r="C123" t="s">
        <v>257</v>
      </c>
      <c r="D123">
        <f>COUNTIF('[1]Supplementary Table 1'!$I:$I,C123)</f>
        <v>1</v>
      </c>
      <c r="E123" t="s">
        <v>258</v>
      </c>
    </row>
    <row r="124" spans="3:5" x14ac:dyDescent="0.25">
      <c r="C124" t="s">
        <v>259</v>
      </c>
      <c r="D124">
        <f>COUNTIF('[1]Supplementary Table 1'!$I:$I,C124)</f>
        <v>1</v>
      </c>
      <c r="E124" t="s">
        <v>260</v>
      </c>
    </row>
    <row r="125" spans="3:5" x14ac:dyDescent="0.25">
      <c r="C125" t="s">
        <v>261</v>
      </c>
      <c r="D125">
        <f>COUNTIF('[1]Supplementary Table 1'!$I:$I,C125)</f>
        <v>1</v>
      </c>
      <c r="E125" t="s">
        <v>262</v>
      </c>
    </row>
    <row r="126" spans="3:5" x14ac:dyDescent="0.25">
      <c r="C126" t="s">
        <v>263</v>
      </c>
      <c r="D126">
        <f>COUNTIF('[1]Supplementary Table 1'!$I:$I,C126)</f>
        <v>1</v>
      </c>
      <c r="E126" t="s">
        <v>264</v>
      </c>
    </row>
    <row r="127" spans="3:5" x14ac:dyDescent="0.25">
      <c r="C127" t="s">
        <v>265</v>
      </c>
      <c r="D127">
        <f>COUNTIF('[1]Supplementary Table 1'!$I:$I,C127)</f>
        <v>1</v>
      </c>
      <c r="E127" t="s">
        <v>266</v>
      </c>
    </row>
    <row r="128" spans="3:5" x14ac:dyDescent="0.25">
      <c r="C128" t="s">
        <v>267</v>
      </c>
      <c r="D128">
        <f>COUNTIF('[1]Supplementary Table 1'!$I:$I,C128)</f>
        <v>1</v>
      </c>
      <c r="E128" t="s">
        <v>268</v>
      </c>
    </row>
    <row r="129" spans="3:5" x14ac:dyDescent="0.25">
      <c r="C129" t="s">
        <v>269</v>
      </c>
      <c r="D129">
        <f>COUNTIF('[1]Supplementary Table 1'!$I:$I,C129)</f>
        <v>1</v>
      </c>
      <c r="E129" t="s">
        <v>270</v>
      </c>
    </row>
    <row r="130" spans="3:5" x14ac:dyDescent="0.25">
      <c r="C130" t="s">
        <v>271</v>
      </c>
      <c r="D130">
        <f>COUNTIF('[1]Supplementary Table 1'!$I:$I,C130)</f>
        <v>2</v>
      </c>
      <c r="E130" t="s">
        <v>272</v>
      </c>
    </row>
    <row r="131" spans="3:5" x14ac:dyDescent="0.25">
      <c r="C131" t="s">
        <v>273</v>
      </c>
      <c r="D131">
        <f>COUNTIF('[1]Supplementary Table 1'!$I:$I,C131)</f>
        <v>1</v>
      </c>
      <c r="E131" t="s">
        <v>274</v>
      </c>
    </row>
    <row r="132" spans="3:5" x14ac:dyDescent="0.25">
      <c r="C132" t="s">
        <v>275</v>
      </c>
      <c r="D132">
        <f>COUNTIF('[1]Supplementary Table 1'!$I:$I,C132)</f>
        <v>1</v>
      </c>
      <c r="E132" t="s">
        <v>276</v>
      </c>
    </row>
    <row r="133" spans="3:5" x14ac:dyDescent="0.25">
      <c r="C133" t="s">
        <v>277</v>
      </c>
      <c r="D133">
        <f>COUNTIF('[1]Supplementary Table 1'!$I:$I,C133)</f>
        <v>1</v>
      </c>
      <c r="E133" t="s">
        <v>278</v>
      </c>
    </row>
    <row r="134" spans="3:5" x14ac:dyDescent="0.25">
      <c r="C134" t="s">
        <v>279</v>
      </c>
      <c r="D134">
        <f>COUNTIF('[1]Supplementary Table 1'!$I:$I,C134)</f>
        <v>1</v>
      </c>
      <c r="E134" t="s">
        <v>280</v>
      </c>
    </row>
    <row r="135" spans="3:5" x14ac:dyDescent="0.25">
      <c r="C135" t="s">
        <v>281</v>
      </c>
      <c r="D135">
        <f>COUNTIF('[1]Supplementary Table 1'!$I:$I,C135)</f>
        <v>1</v>
      </c>
      <c r="E135" s="2" t="s">
        <v>282</v>
      </c>
    </row>
    <row r="136" spans="3:5" x14ac:dyDescent="0.25">
      <c r="C136" t="s">
        <v>283</v>
      </c>
      <c r="D136">
        <f>COUNTIF('[1]Supplementary Table 1'!$I:$I,C136)</f>
        <v>1</v>
      </c>
      <c r="E136" t="s">
        <v>284</v>
      </c>
    </row>
    <row r="137" spans="3:5" x14ac:dyDescent="0.25">
      <c r="C137" t="s">
        <v>285</v>
      </c>
      <c r="D137">
        <f>COUNTIF('[1]Supplementary Table 1'!$I:$I,C137)</f>
        <v>1</v>
      </c>
      <c r="E137" t="s">
        <v>286</v>
      </c>
    </row>
    <row r="138" spans="3:5" x14ac:dyDescent="0.25">
      <c r="C138" t="s">
        <v>287</v>
      </c>
      <c r="D138">
        <f>COUNTIF('[1]Supplementary Table 1'!$I:$I,C138)</f>
        <v>1</v>
      </c>
      <c r="E138" t="s">
        <v>288</v>
      </c>
    </row>
    <row r="139" spans="3:5" x14ac:dyDescent="0.25">
      <c r="C139" t="s">
        <v>289</v>
      </c>
      <c r="D139">
        <f>COUNTIF('[1]Supplementary Table 1'!$I:$I,C139)</f>
        <v>1</v>
      </c>
      <c r="E139" t="s">
        <v>290</v>
      </c>
    </row>
    <row r="140" spans="3:5" x14ac:dyDescent="0.25">
      <c r="C140" t="s">
        <v>291</v>
      </c>
      <c r="D140">
        <f>COUNTIF('[1]Supplementary Table 1'!$I:$I,C140)</f>
        <v>1</v>
      </c>
      <c r="E140" t="s">
        <v>292</v>
      </c>
    </row>
    <row r="141" spans="3:5" x14ac:dyDescent="0.25">
      <c r="C141" t="s">
        <v>293</v>
      </c>
      <c r="D141">
        <f>COUNTIF('[1]Supplementary Table 1'!$I:$I,C141)</f>
        <v>1</v>
      </c>
      <c r="E141" t="s">
        <v>294</v>
      </c>
    </row>
    <row r="142" spans="3:5" x14ac:dyDescent="0.25">
      <c r="C142" t="s">
        <v>295</v>
      </c>
      <c r="D142">
        <f>COUNTIF('[1]Supplementary Table 1'!$I:$I,C142)</f>
        <v>1</v>
      </c>
      <c r="E142" t="s">
        <v>296</v>
      </c>
    </row>
    <row r="143" spans="3:5" x14ac:dyDescent="0.25">
      <c r="C143" t="s">
        <v>297</v>
      </c>
      <c r="D143">
        <f>COUNTIF('[1]Supplementary Table 1'!$I:$I,C143)</f>
        <v>1</v>
      </c>
      <c r="E143" t="s">
        <v>298</v>
      </c>
    </row>
    <row r="144" spans="3:5" x14ac:dyDescent="0.25">
      <c r="C144" t="s">
        <v>299</v>
      </c>
      <c r="D144">
        <f>COUNTIF('[1]Supplementary Table 1'!$I:$I,C144)</f>
        <v>1</v>
      </c>
      <c r="E144" t="s">
        <v>300</v>
      </c>
    </row>
    <row r="145" spans="3:5" x14ac:dyDescent="0.25">
      <c r="C145" t="s">
        <v>301</v>
      </c>
      <c r="D145">
        <f>COUNTIF('[1]Supplementary Table 1'!$I:$I,C145)</f>
        <v>1</v>
      </c>
      <c r="E145" t="s">
        <v>302</v>
      </c>
    </row>
    <row r="146" spans="3:5" x14ac:dyDescent="0.25">
      <c r="C146" t="s">
        <v>303</v>
      </c>
      <c r="D146">
        <f>COUNTIF('[1]Supplementary Table 1'!$I:$I,C146)</f>
        <v>1</v>
      </c>
      <c r="E146" t="s">
        <v>304</v>
      </c>
    </row>
    <row r="147" spans="3:5" x14ac:dyDescent="0.25">
      <c r="C147" t="s">
        <v>305</v>
      </c>
      <c r="D147">
        <f>COUNTIF('[1]Supplementary Table 1'!$I:$I,C147)</f>
        <v>1</v>
      </c>
      <c r="E147" t="s">
        <v>306</v>
      </c>
    </row>
    <row r="148" spans="3:5" x14ac:dyDescent="0.25">
      <c r="C148" t="s">
        <v>307</v>
      </c>
      <c r="D148">
        <f>COUNTIF('[1]Supplementary Table 1'!$I:$I,C148)</f>
        <v>1</v>
      </c>
      <c r="E148" t="s">
        <v>308</v>
      </c>
    </row>
    <row r="149" spans="3:5" x14ac:dyDescent="0.25">
      <c r="C149" t="s">
        <v>309</v>
      </c>
      <c r="D149">
        <f>COUNTIF('[1]Supplementary Table 1'!$I:$I,C149)</f>
        <v>1</v>
      </c>
      <c r="E149" t="s">
        <v>310</v>
      </c>
    </row>
    <row r="150" spans="3:5" x14ac:dyDescent="0.25">
      <c r="C150" t="s">
        <v>311</v>
      </c>
      <c r="D150">
        <f>COUNTIF('[1]Supplementary Table 1'!$I:$I,C150)</f>
        <v>1</v>
      </c>
      <c r="E150" t="s">
        <v>312</v>
      </c>
    </row>
    <row r="151" spans="3:5" x14ac:dyDescent="0.25">
      <c r="C151" t="s">
        <v>313</v>
      </c>
      <c r="D151">
        <f>COUNTIF('[1]Supplementary Table 1'!$I:$I,C151)</f>
        <v>1</v>
      </c>
      <c r="E151" t="s">
        <v>314</v>
      </c>
    </row>
    <row r="152" spans="3:5" x14ac:dyDescent="0.25">
      <c r="C152" t="s">
        <v>315</v>
      </c>
      <c r="D152">
        <f>COUNTIF('[1]Supplementary Table 1'!$I:$I,C152)</f>
        <v>1</v>
      </c>
      <c r="E152" t="s">
        <v>316</v>
      </c>
    </row>
    <row r="153" spans="3:5" x14ac:dyDescent="0.25">
      <c r="C153" t="s">
        <v>317</v>
      </c>
      <c r="D153">
        <f>COUNTIF('[1]Supplementary Table 1'!$I:$I,C153)</f>
        <v>1</v>
      </c>
      <c r="E153" t="s">
        <v>318</v>
      </c>
    </row>
    <row r="154" spans="3:5" x14ac:dyDescent="0.25">
      <c r="C154" t="s">
        <v>319</v>
      </c>
      <c r="D154">
        <f>COUNTIF('[1]Supplementary Table 1'!$I:$I,C154)</f>
        <v>1</v>
      </c>
      <c r="E154" t="s">
        <v>320</v>
      </c>
    </row>
    <row r="155" spans="3:5" x14ac:dyDescent="0.25">
      <c r="C155" t="s">
        <v>321</v>
      </c>
      <c r="D155">
        <f>COUNTIF('[1]Supplementary Table 1'!$I:$I,C155)</f>
        <v>2</v>
      </c>
      <c r="E155" t="s">
        <v>322</v>
      </c>
    </row>
    <row r="156" spans="3:5" x14ac:dyDescent="0.25">
      <c r="C156" t="s">
        <v>323</v>
      </c>
      <c r="D156">
        <f>COUNTIF('[1]Supplementary Table 1'!$I:$I,C156)</f>
        <v>1</v>
      </c>
      <c r="E156" t="s">
        <v>324</v>
      </c>
    </row>
    <row r="157" spans="3:5" x14ac:dyDescent="0.25">
      <c r="C157" t="s">
        <v>325</v>
      </c>
      <c r="D157">
        <f>COUNTIF('[1]Supplementary Table 1'!$I:$I,C157)</f>
        <v>1</v>
      </c>
      <c r="E157" t="s">
        <v>326</v>
      </c>
    </row>
    <row r="158" spans="3:5" x14ac:dyDescent="0.25">
      <c r="C158" t="s">
        <v>327</v>
      </c>
      <c r="D158">
        <f>COUNTIF('[1]Supplementary Table 1'!$I:$I,C158)</f>
        <v>2</v>
      </c>
      <c r="E158" t="s">
        <v>328</v>
      </c>
    </row>
    <row r="159" spans="3:5" x14ac:dyDescent="0.25">
      <c r="C159" t="s">
        <v>329</v>
      </c>
      <c r="D159">
        <f>COUNTIF('[1]Supplementary Table 1'!$I:$I,C159)</f>
        <v>1</v>
      </c>
      <c r="E159" t="s">
        <v>330</v>
      </c>
    </row>
    <row r="160" spans="3:5" x14ac:dyDescent="0.25">
      <c r="C160" t="s">
        <v>331</v>
      </c>
      <c r="D160">
        <f>COUNTIF('[1]Supplementary Table 1'!$I:$I,C160)</f>
        <v>1</v>
      </c>
      <c r="E160" t="s">
        <v>332</v>
      </c>
    </row>
    <row r="161" spans="3:5" x14ac:dyDescent="0.25">
      <c r="C161" t="s">
        <v>333</v>
      </c>
      <c r="D161">
        <f>COUNTIF('[1]Supplementary Table 1'!$I:$I,C161)</f>
        <v>1</v>
      </c>
      <c r="E161" t="s">
        <v>334</v>
      </c>
    </row>
    <row r="162" spans="3:5" x14ac:dyDescent="0.25">
      <c r="C162" t="s">
        <v>335</v>
      </c>
      <c r="D162">
        <f>COUNTIF('[1]Supplementary Table 1'!$I:$I,C162)</f>
        <v>1</v>
      </c>
      <c r="E162" t="s">
        <v>336</v>
      </c>
    </row>
    <row r="163" spans="3:5" x14ac:dyDescent="0.25">
      <c r="C163" t="s">
        <v>337</v>
      </c>
      <c r="D163">
        <f>COUNTIF('[1]Supplementary Table 1'!$I:$I,C163)</f>
        <v>1</v>
      </c>
      <c r="E163" t="s">
        <v>338</v>
      </c>
    </row>
    <row r="164" spans="3:5" x14ac:dyDescent="0.25">
      <c r="C164" t="s">
        <v>339</v>
      </c>
      <c r="D164">
        <f>COUNTIF('[1]Supplementary Table 1'!$I:$I,C164)</f>
        <v>1</v>
      </c>
      <c r="E164" t="s">
        <v>340</v>
      </c>
    </row>
    <row r="165" spans="3:5" x14ac:dyDescent="0.25">
      <c r="C165" t="s">
        <v>341</v>
      </c>
      <c r="D165">
        <f>COUNTIF('[1]Supplementary Table 1'!$I:$I,C165)</f>
        <v>1</v>
      </c>
      <c r="E165" t="s">
        <v>342</v>
      </c>
    </row>
    <row r="166" spans="3:5" x14ac:dyDescent="0.25">
      <c r="C166" t="s">
        <v>343</v>
      </c>
      <c r="D166">
        <f>COUNTIF('[1]Supplementary Table 1'!$I:$I,C166)</f>
        <v>1</v>
      </c>
      <c r="E166" t="s">
        <v>344</v>
      </c>
    </row>
    <row r="167" spans="3:5" x14ac:dyDescent="0.25">
      <c r="C167" t="s">
        <v>345</v>
      </c>
      <c r="D167">
        <f>COUNTIF('[1]Supplementary Table 1'!$I:$I,C167)</f>
        <v>1</v>
      </c>
      <c r="E167" t="s">
        <v>346</v>
      </c>
    </row>
    <row r="168" spans="3:5" x14ac:dyDescent="0.25">
      <c r="C168" t="s">
        <v>347</v>
      </c>
      <c r="D168">
        <f>COUNTIF('[1]Supplementary Table 1'!$I:$I,C168)</f>
        <v>1</v>
      </c>
      <c r="E168" t="s">
        <v>348</v>
      </c>
    </row>
    <row r="169" spans="3:5" x14ac:dyDescent="0.25">
      <c r="C169" t="s">
        <v>349</v>
      </c>
      <c r="D169">
        <f>COUNTIF('[1]Supplementary Table 1'!$I:$I,C169)</f>
        <v>1</v>
      </c>
      <c r="E169" t="s">
        <v>350</v>
      </c>
    </row>
    <row r="170" spans="3:5" x14ac:dyDescent="0.25">
      <c r="C170" t="s">
        <v>351</v>
      </c>
      <c r="D170">
        <f>COUNTIF('[1]Supplementary Table 1'!$I:$I,C170)</f>
        <v>1</v>
      </c>
      <c r="E170" t="s">
        <v>352</v>
      </c>
    </row>
    <row r="171" spans="3:5" x14ac:dyDescent="0.25">
      <c r="C171" t="s">
        <v>353</v>
      </c>
      <c r="D171">
        <f>COUNTIF('[1]Supplementary Table 1'!$I:$I,C171)</f>
        <v>1</v>
      </c>
      <c r="E171" t="s">
        <v>354</v>
      </c>
    </row>
    <row r="172" spans="3:5" x14ac:dyDescent="0.25">
      <c r="C172" t="s">
        <v>355</v>
      </c>
      <c r="D172">
        <f>COUNTIF('[1]Supplementary Table 1'!$I:$I,C172)</f>
        <v>1</v>
      </c>
      <c r="E172" t="s">
        <v>356</v>
      </c>
    </row>
    <row r="173" spans="3:5" x14ac:dyDescent="0.25">
      <c r="C173" t="s">
        <v>357</v>
      </c>
      <c r="D173">
        <f>COUNTIF('[1]Supplementary Table 1'!$I:$I,C173)</f>
        <v>1</v>
      </c>
      <c r="E173" t="s">
        <v>358</v>
      </c>
    </row>
    <row r="174" spans="3:5" x14ac:dyDescent="0.25">
      <c r="C174" t="s">
        <v>359</v>
      </c>
      <c r="D174">
        <f>COUNTIF('[1]Supplementary Table 1'!$I:$I,C174)</f>
        <v>2</v>
      </c>
      <c r="E174" t="s">
        <v>360</v>
      </c>
    </row>
    <row r="175" spans="3:5" x14ac:dyDescent="0.25">
      <c r="C175" t="s">
        <v>361</v>
      </c>
      <c r="D175">
        <f>COUNTIF('[1]Supplementary Table 1'!$I:$I,C175)</f>
        <v>1</v>
      </c>
      <c r="E175" t="s">
        <v>362</v>
      </c>
    </row>
    <row r="176" spans="3:5" x14ac:dyDescent="0.25">
      <c r="C176" t="s">
        <v>363</v>
      </c>
      <c r="D176">
        <f>COUNTIF('[1]Supplementary Table 1'!$I:$I,C176)</f>
        <v>1</v>
      </c>
      <c r="E176" s="2" t="s">
        <v>364</v>
      </c>
    </row>
    <row r="177" spans="1:5" x14ac:dyDescent="0.25">
      <c r="C177" t="s">
        <v>365</v>
      </c>
      <c r="D177">
        <f>COUNTIF('[1]Supplementary Table 1'!$I:$I,C177)</f>
        <v>1</v>
      </c>
      <c r="E177" t="s">
        <v>366</v>
      </c>
    </row>
    <row r="178" spans="1:5" x14ac:dyDescent="0.25">
      <c r="C178" t="s">
        <v>367</v>
      </c>
      <c r="D178">
        <f>COUNTIF('[1]Supplementary Table 1'!$I:$I,C178)</f>
        <v>1</v>
      </c>
      <c r="E178" t="s">
        <v>368</v>
      </c>
    </row>
    <row r="179" spans="1:5" x14ac:dyDescent="0.25">
      <c r="C179" t="s">
        <v>369</v>
      </c>
      <c r="D179">
        <f>COUNTIF('[1]Supplementary Table 1'!$I:$I,C179)</f>
        <v>1</v>
      </c>
      <c r="E179" t="s">
        <v>370</v>
      </c>
    </row>
    <row r="180" spans="1:5" x14ac:dyDescent="0.25">
      <c r="C180" t="s">
        <v>371</v>
      </c>
      <c r="D180">
        <f>COUNTIF('[1]Supplementary Table 1'!$I:$I,C180)</f>
        <v>1</v>
      </c>
      <c r="E180" t="s">
        <v>372</v>
      </c>
    </row>
    <row r="181" spans="1:5" x14ac:dyDescent="0.25">
      <c r="C181" t="s">
        <v>373</v>
      </c>
      <c r="D181">
        <f>COUNTIF('[1]Supplementary Table 1'!$I:$I,C181)</f>
        <v>1</v>
      </c>
      <c r="E181" t="s">
        <v>374</v>
      </c>
    </row>
    <row r="182" spans="1:5" x14ac:dyDescent="0.25">
      <c r="C182" t="s">
        <v>375</v>
      </c>
      <c r="D182">
        <f>COUNTIF('[1]Supplementary Table 1'!$I:$I,C182)</f>
        <v>1</v>
      </c>
      <c r="E182" t="s">
        <v>376</v>
      </c>
    </row>
    <row r="183" spans="1:5" x14ac:dyDescent="0.25">
      <c r="C183" t="s">
        <v>377</v>
      </c>
      <c r="D183">
        <f>COUNTIF('[1]Supplementary Table 1'!$I:$I,C183)</f>
        <v>1</v>
      </c>
      <c r="E183" t="s">
        <v>378</v>
      </c>
    </row>
    <row r="184" spans="1:5" x14ac:dyDescent="0.25">
      <c r="A184" t="s">
        <v>379</v>
      </c>
      <c r="B184">
        <v>102</v>
      </c>
      <c r="C184" t="s">
        <v>380</v>
      </c>
      <c r="D184">
        <f>COUNTIF('[1]Supplementary Table 1'!$I:$I,C184)</f>
        <v>1</v>
      </c>
      <c r="E184" t="s">
        <v>381</v>
      </c>
    </row>
    <row r="185" spans="1:5" x14ac:dyDescent="0.25">
      <c r="C185" t="s">
        <v>382</v>
      </c>
      <c r="D185">
        <f>COUNTIF('[1]Supplementary Table 1'!$I:$I,C185)</f>
        <v>1</v>
      </c>
      <c r="E185" t="s">
        <v>383</v>
      </c>
    </row>
    <row r="186" spans="1:5" x14ac:dyDescent="0.25">
      <c r="C186" t="s">
        <v>384</v>
      </c>
      <c r="D186">
        <f>COUNTIF('[1]Supplementary Table 1'!$I:$I,C186)</f>
        <v>1</v>
      </c>
      <c r="E186" t="s">
        <v>385</v>
      </c>
    </row>
    <row r="187" spans="1:5" x14ac:dyDescent="0.25">
      <c r="C187" t="s">
        <v>386</v>
      </c>
      <c r="D187">
        <f>COUNTIF('[1]Supplementary Table 1'!$I:$I,C187)</f>
        <v>1</v>
      </c>
      <c r="E187" t="s">
        <v>387</v>
      </c>
    </row>
    <row r="188" spans="1:5" x14ac:dyDescent="0.25">
      <c r="C188" t="s">
        <v>388</v>
      </c>
      <c r="D188">
        <f>COUNTIF('[1]Supplementary Table 1'!$I:$I,C188)</f>
        <v>1</v>
      </c>
      <c r="E188" t="s">
        <v>389</v>
      </c>
    </row>
    <row r="189" spans="1:5" x14ac:dyDescent="0.25">
      <c r="C189" t="s">
        <v>390</v>
      </c>
      <c r="D189">
        <f>COUNTIF('[1]Supplementary Table 1'!$I:$I,C189)</f>
        <v>1</v>
      </c>
      <c r="E189" t="s">
        <v>391</v>
      </c>
    </row>
    <row r="190" spans="1:5" x14ac:dyDescent="0.25">
      <c r="C190" t="s">
        <v>392</v>
      </c>
      <c r="D190">
        <f>COUNTIF('[1]Supplementary Table 1'!$I:$I,C190)</f>
        <v>1</v>
      </c>
      <c r="E190" t="s">
        <v>393</v>
      </c>
    </row>
    <row r="191" spans="1:5" x14ac:dyDescent="0.25">
      <c r="C191" t="s">
        <v>394</v>
      </c>
      <c r="D191">
        <f>COUNTIF('[1]Supplementary Table 1'!$I:$I,C191)</f>
        <v>1</v>
      </c>
      <c r="E191" t="s">
        <v>395</v>
      </c>
    </row>
    <row r="192" spans="1:5" x14ac:dyDescent="0.25">
      <c r="C192" t="s">
        <v>396</v>
      </c>
      <c r="D192">
        <f>COUNTIF('[1]Supplementary Table 1'!$I:$I,C192)</f>
        <v>1</v>
      </c>
      <c r="E192" t="s">
        <v>397</v>
      </c>
    </row>
    <row r="193" spans="3:5" x14ac:dyDescent="0.25">
      <c r="C193" t="s">
        <v>398</v>
      </c>
      <c r="D193">
        <f>COUNTIF('[1]Supplementary Table 1'!$I:$I,C193)</f>
        <v>1</v>
      </c>
      <c r="E193" t="s">
        <v>399</v>
      </c>
    </row>
    <row r="194" spans="3:5" x14ac:dyDescent="0.25">
      <c r="C194" t="s">
        <v>400</v>
      </c>
      <c r="D194">
        <f>COUNTIF('[1]Supplementary Table 1'!$I:$I,C194)</f>
        <v>1</v>
      </c>
      <c r="E194" t="s">
        <v>401</v>
      </c>
    </row>
    <row r="195" spans="3:5" x14ac:dyDescent="0.25">
      <c r="C195" t="s">
        <v>402</v>
      </c>
      <c r="D195">
        <f>COUNTIF('[1]Supplementary Table 1'!$I:$I,C195)</f>
        <v>1</v>
      </c>
      <c r="E195" t="s">
        <v>403</v>
      </c>
    </row>
    <row r="196" spans="3:5" x14ac:dyDescent="0.25">
      <c r="C196" t="s">
        <v>404</v>
      </c>
      <c r="D196">
        <f>COUNTIF('[1]Supplementary Table 1'!$I:$I,C196)</f>
        <v>1</v>
      </c>
      <c r="E196" t="s">
        <v>405</v>
      </c>
    </row>
    <row r="197" spans="3:5" x14ac:dyDescent="0.25">
      <c r="C197" t="s">
        <v>406</v>
      </c>
      <c r="D197">
        <f>COUNTIF('[1]Supplementary Table 1'!$I:$I,C197)</f>
        <v>1</v>
      </c>
      <c r="E197" t="s">
        <v>407</v>
      </c>
    </row>
    <row r="198" spans="3:5" x14ac:dyDescent="0.25">
      <c r="C198" t="s">
        <v>408</v>
      </c>
      <c r="D198">
        <f>COUNTIF('[1]Supplementary Table 1'!$I:$I,C198)</f>
        <v>1</v>
      </c>
      <c r="E198" t="s">
        <v>409</v>
      </c>
    </row>
    <row r="199" spans="3:5" x14ac:dyDescent="0.25">
      <c r="C199" t="s">
        <v>410</v>
      </c>
      <c r="D199">
        <f>COUNTIF('[1]Supplementary Table 1'!$I:$I,C199)</f>
        <v>1</v>
      </c>
      <c r="E199" t="s">
        <v>411</v>
      </c>
    </row>
    <row r="200" spans="3:5" x14ac:dyDescent="0.25">
      <c r="C200" t="s">
        <v>412</v>
      </c>
      <c r="D200">
        <f>COUNTIF('[1]Supplementary Table 1'!$I:$I,C200)</f>
        <v>1</v>
      </c>
      <c r="E200" t="s">
        <v>413</v>
      </c>
    </row>
    <row r="201" spans="3:5" x14ac:dyDescent="0.25">
      <c r="C201" t="s">
        <v>414</v>
      </c>
      <c r="D201">
        <f>COUNTIF('[1]Supplementary Table 1'!$I:$I,C201)</f>
        <v>1</v>
      </c>
      <c r="E201" t="s">
        <v>415</v>
      </c>
    </row>
    <row r="202" spans="3:5" x14ac:dyDescent="0.25">
      <c r="C202" t="s">
        <v>416</v>
      </c>
      <c r="D202">
        <f>COUNTIF('[1]Supplementary Table 1'!$I:$I,C202)</f>
        <v>1</v>
      </c>
      <c r="E202" t="s">
        <v>417</v>
      </c>
    </row>
    <row r="203" spans="3:5" x14ac:dyDescent="0.25">
      <c r="C203" t="s">
        <v>418</v>
      </c>
      <c r="D203">
        <f>COUNTIF('[1]Supplementary Table 1'!$I:$I,C203)</f>
        <v>1</v>
      </c>
      <c r="E203" t="s">
        <v>419</v>
      </c>
    </row>
    <row r="204" spans="3:5" x14ac:dyDescent="0.25">
      <c r="C204" t="s">
        <v>420</v>
      </c>
      <c r="D204">
        <f>COUNTIF('[1]Supplementary Table 1'!$I:$I,C204)</f>
        <v>1</v>
      </c>
      <c r="E204" t="s">
        <v>421</v>
      </c>
    </row>
    <row r="205" spans="3:5" x14ac:dyDescent="0.25">
      <c r="C205" t="s">
        <v>422</v>
      </c>
      <c r="D205">
        <f>COUNTIF('[1]Supplementary Table 1'!$I:$I,C205)</f>
        <v>1</v>
      </c>
      <c r="E205" t="s">
        <v>423</v>
      </c>
    </row>
    <row r="206" spans="3:5" x14ac:dyDescent="0.25">
      <c r="C206" t="s">
        <v>424</v>
      </c>
      <c r="D206">
        <f>COUNTIF('[1]Supplementary Table 1'!$I:$I,C206)</f>
        <v>1</v>
      </c>
      <c r="E206" t="s">
        <v>425</v>
      </c>
    </row>
    <row r="207" spans="3:5" x14ac:dyDescent="0.25">
      <c r="C207" t="s">
        <v>426</v>
      </c>
      <c r="D207">
        <f>COUNTIF('[1]Supplementary Table 1'!$I:$I,C207)</f>
        <v>1</v>
      </c>
      <c r="E207" t="s">
        <v>427</v>
      </c>
    </row>
    <row r="208" spans="3:5" x14ac:dyDescent="0.25">
      <c r="C208" t="s">
        <v>428</v>
      </c>
      <c r="D208">
        <f>COUNTIF('[1]Supplementary Table 1'!$I:$I,C208)</f>
        <v>1</v>
      </c>
      <c r="E208" t="s">
        <v>429</v>
      </c>
    </row>
    <row r="209" spans="3:5" x14ac:dyDescent="0.25">
      <c r="C209" t="s">
        <v>430</v>
      </c>
      <c r="D209">
        <f>COUNTIF('[1]Supplementary Table 1'!$I:$I,C209)</f>
        <v>1</v>
      </c>
      <c r="E209" t="s">
        <v>431</v>
      </c>
    </row>
    <row r="210" spans="3:5" x14ac:dyDescent="0.25">
      <c r="C210" t="s">
        <v>432</v>
      </c>
      <c r="D210">
        <f>COUNTIF('[1]Supplementary Table 1'!$I:$I,C210)</f>
        <v>1</v>
      </c>
      <c r="E210" t="s">
        <v>433</v>
      </c>
    </row>
    <row r="211" spans="3:5" x14ac:dyDescent="0.25">
      <c r="C211" t="s">
        <v>434</v>
      </c>
      <c r="D211">
        <f>COUNTIF('[1]Supplementary Table 1'!$I:$I,C211)</f>
        <v>1</v>
      </c>
      <c r="E211" t="s">
        <v>435</v>
      </c>
    </row>
    <row r="212" spans="3:5" x14ac:dyDescent="0.25">
      <c r="C212" t="s">
        <v>436</v>
      </c>
      <c r="D212">
        <f>COUNTIF('[1]Supplementary Table 1'!$I:$I,C212)</f>
        <v>1</v>
      </c>
      <c r="E212" t="s">
        <v>437</v>
      </c>
    </row>
    <row r="213" spans="3:5" x14ac:dyDescent="0.25">
      <c r="C213" t="s">
        <v>438</v>
      </c>
      <c r="D213">
        <f>COUNTIF('[1]Supplementary Table 1'!$I:$I,C213)</f>
        <v>1</v>
      </c>
      <c r="E213" t="s">
        <v>439</v>
      </c>
    </row>
    <row r="214" spans="3:5" x14ac:dyDescent="0.25">
      <c r="C214" t="s">
        <v>440</v>
      </c>
      <c r="D214">
        <f>COUNTIF('[1]Supplementary Table 1'!$I:$I,C214)</f>
        <v>1</v>
      </c>
      <c r="E214" t="s">
        <v>441</v>
      </c>
    </row>
    <row r="215" spans="3:5" x14ac:dyDescent="0.25">
      <c r="C215" t="s">
        <v>442</v>
      </c>
      <c r="D215">
        <f>COUNTIF('[1]Supplementary Table 1'!$I:$I,C215)</f>
        <v>1</v>
      </c>
      <c r="E215" t="s">
        <v>443</v>
      </c>
    </row>
    <row r="216" spans="3:5" x14ac:dyDescent="0.25">
      <c r="C216" t="s">
        <v>444</v>
      </c>
      <c r="D216">
        <f>COUNTIF('[1]Supplementary Table 1'!$I:$I,C216)</f>
        <v>1</v>
      </c>
      <c r="E216" t="s">
        <v>445</v>
      </c>
    </row>
    <row r="217" spans="3:5" x14ac:dyDescent="0.25">
      <c r="C217" t="s">
        <v>446</v>
      </c>
      <c r="D217">
        <f>COUNTIF('[1]Supplementary Table 1'!$I:$I,C217)</f>
        <v>1</v>
      </c>
      <c r="E217" t="s">
        <v>447</v>
      </c>
    </row>
    <row r="218" spans="3:5" x14ac:dyDescent="0.25">
      <c r="C218" t="s">
        <v>448</v>
      </c>
      <c r="D218">
        <f>COUNTIF('[1]Supplementary Table 1'!$I:$I,C218)</f>
        <v>1</v>
      </c>
      <c r="E218" t="s">
        <v>449</v>
      </c>
    </row>
    <row r="219" spans="3:5" x14ac:dyDescent="0.25">
      <c r="C219" t="s">
        <v>450</v>
      </c>
      <c r="D219">
        <f>COUNTIF('[1]Supplementary Table 1'!$I:$I,C219)</f>
        <v>1</v>
      </c>
      <c r="E219" t="s">
        <v>451</v>
      </c>
    </row>
    <row r="220" spans="3:5" x14ac:dyDescent="0.25">
      <c r="C220" t="s">
        <v>452</v>
      </c>
      <c r="D220">
        <f>COUNTIF('[1]Supplementary Table 1'!$I:$I,C220)</f>
        <v>1</v>
      </c>
      <c r="E220" t="s">
        <v>453</v>
      </c>
    </row>
    <row r="221" spans="3:5" x14ac:dyDescent="0.25">
      <c r="C221" t="s">
        <v>454</v>
      </c>
      <c r="D221">
        <f>COUNTIF('[1]Supplementary Table 1'!$I:$I,C221)</f>
        <v>1</v>
      </c>
      <c r="E221" t="s">
        <v>455</v>
      </c>
    </row>
    <row r="222" spans="3:5" x14ac:dyDescent="0.25">
      <c r="C222" t="s">
        <v>456</v>
      </c>
      <c r="D222">
        <f>COUNTIF('[1]Supplementary Table 1'!$I:$I,C222)</f>
        <v>1</v>
      </c>
      <c r="E222" t="s">
        <v>457</v>
      </c>
    </row>
    <row r="223" spans="3:5" x14ac:dyDescent="0.25">
      <c r="C223" t="s">
        <v>458</v>
      </c>
      <c r="D223">
        <f>COUNTIF('[1]Supplementary Table 1'!$I:$I,C223)</f>
        <v>1</v>
      </c>
      <c r="E223" t="s">
        <v>459</v>
      </c>
    </row>
    <row r="224" spans="3:5" x14ac:dyDescent="0.25">
      <c r="C224" t="s">
        <v>460</v>
      </c>
      <c r="D224">
        <f>COUNTIF('[1]Supplementary Table 1'!$I:$I,C224)</f>
        <v>1</v>
      </c>
      <c r="E224" t="s">
        <v>461</v>
      </c>
    </row>
    <row r="225" spans="3:5" x14ac:dyDescent="0.25">
      <c r="C225" t="s">
        <v>462</v>
      </c>
      <c r="D225">
        <f>COUNTIF('[1]Supplementary Table 1'!$I:$I,C225)</f>
        <v>1</v>
      </c>
      <c r="E225" t="s">
        <v>463</v>
      </c>
    </row>
    <row r="226" spans="3:5" x14ac:dyDescent="0.25">
      <c r="C226" t="s">
        <v>464</v>
      </c>
      <c r="D226">
        <f>COUNTIF('[1]Supplementary Table 1'!$I:$I,C226)</f>
        <v>1</v>
      </c>
      <c r="E226" t="s">
        <v>465</v>
      </c>
    </row>
    <row r="227" spans="3:5" x14ac:dyDescent="0.25">
      <c r="C227" t="s">
        <v>466</v>
      </c>
      <c r="D227">
        <f>COUNTIF('[1]Supplementary Table 1'!$I:$I,C227)</f>
        <v>1</v>
      </c>
      <c r="E227" t="s">
        <v>467</v>
      </c>
    </row>
    <row r="228" spans="3:5" x14ac:dyDescent="0.25">
      <c r="C228" t="s">
        <v>468</v>
      </c>
      <c r="D228">
        <f>COUNTIF('[1]Supplementary Table 1'!$I:$I,C228)</f>
        <v>1</v>
      </c>
      <c r="E228" t="s">
        <v>469</v>
      </c>
    </row>
    <row r="229" spans="3:5" x14ac:dyDescent="0.25">
      <c r="C229" t="s">
        <v>470</v>
      </c>
      <c r="D229">
        <f>COUNTIF('[1]Supplementary Table 1'!$I:$I,C229)</f>
        <v>2</v>
      </c>
      <c r="E229" t="s">
        <v>471</v>
      </c>
    </row>
    <row r="230" spans="3:5" x14ac:dyDescent="0.25">
      <c r="C230" t="s">
        <v>472</v>
      </c>
      <c r="D230">
        <f>COUNTIF('[1]Supplementary Table 1'!$I:$I,C230)</f>
        <v>1</v>
      </c>
      <c r="E230" t="s">
        <v>473</v>
      </c>
    </row>
    <row r="231" spans="3:5" x14ac:dyDescent="0.25">
      <c r="C231" t="s">
        <v>474</v>
      </c>
      <c r="D231">
        <f>COUNTIF('[1]Supplementary Table 1'!$I:$I,C231)</f>
        <v>1</v>
      </c>
      <c r="E231" t="s">
        <v>475</v>
      </c>
    </row>
    <row r="232" spans="3:5" x14ac:dyDescent="0.25">
      <c r="C232" t="s">
        <v>476</v>
      </c>
      <c r="D232">
        <f>COUNTIF('[1]Supplementary Table 1'!$I:$I,C232)</f>
        <v>1</v>
      </c>
      <c r="E232" t="s">
        <v>477</v>
      </c>
    </row>
    <row r="233" spans="3:5" x14ac:dyDescent="0.25">
      <c r="C233" t="s">
        <v>478</v>
      </c>
      <c r="D233">
        <f>COUNTIF('[1]Supplementary Table 1'!$I:$I,C233)</f>
        <v>1</v>
      </c>
      <c r="E233" t="s">
        <v>479</v>
      </c>
    </row>
    <row r="234" spans="3:5" x14ac:dyDescent="0.25">
      <c r="C234" t="s">
        <v>480</v>
      </c>
      <c r="D234">
        <f>COUNTIF('[1]Supplementary Table 1'!$I:$I,C234)</f>
        <v>1</v>
      </c>
      <c r="E234" s="2" t="s">
        <v>481</v>
      </c>
    </row>
    <row r="235" spans="3:5" x14ac:dyDescent="0.25">
      <c r="C235" t="s">
        <v>482</v>
      </c>
      <c r="D235">
        <f>COUNTIF('[1]Supplementary Table 1'!$I:$I,C235)</f>
        <v>1</v>
      </c>
      <c r="E235" t="s">
        <v>483</v>
      </c>
    </row>
    <row r="236" spans="3:5" x14ac:dyDescent="0.25">
      <c r="C236" t="s">
        <v>484</v>
      </c>
      <c r="D236">
        <f>COUNTIF('[1]Supplementary Table 1'!$I:$I,C236)</f>
        <v>1</v>
      </c>
      <c r="E236" t="s">
        <v>485</v>
      </c>
    </row>
    <row r="237" spans="3:5" x14ac:dyDescent="0.25">
      <c r="C237" t="s">
        <v>486</v>
      </c>
      <c r="D237">
        <f>COUNTIF('[1]Supplementary Table 1'!$I:$I,C237)</f>
        <v>1</v>
      </c>
      <c r="E237" t="s">
        <v>487</v>
      </c>
    </row>
    <row r="238" spans="3:5" x14ac:dyDescent="0.25">
      <c r="C238" t="s">
        <v>488</v>
      </c>
      <c r="D238">
        <f>COUNTIF('[1]Supplementary Table 1'!$I:$I,C238)</f>
        <v>1</v>
      </c>
      <c r="E238" t="s">
        <v>489</v>
      </c>
    </row>
    <row r="239" spans="3:5" x14ac:dyDescent="0.25">
      <c r="C239" t="s">
        <v>490</v>
      </c>
      <c r="D239">
        <f>COUNTIF('[1]Supplementary Table 1'!$I:$I,C239)</f>
        <v>2</v>
      </c>
      <c r="E239" t="s">
        <v>491</v>
      </c>
    </row>
    <row r="240" spans="3:5" x14ac:dyDescent="0.25">
      <c r="C240" t="s">
        <v>492</v>
      </c>
      <c r="D240">
        <f>COUNTIF('[1]Supplementary Table 1'!$I:$I,C240)</f>
        <v>1</v>
      </c>
      <c r="E240" t="s">
        <v>493</v>
      </c>
    </row>
    <row r="241" spans="3:5" x14ac:dyDescent="0.25">
      <c r="C241" t="s">
        <v>494</v>
      </c>
      <c r="D241">
        <f>COUNTIF('[1]Supplementary Table 1'!$I:$I,C241)</f>
        <v>1</v>
      </c>
      <c r="E241" t="s">
        <v>495</v>
      </c>
    </row>
    <row r="242" spans="3:5" x14ac:dyDescent="0.25">
      <c r="C242" t="s">
        <v>496</v>
      </c>
      <c r="D242">
        <f>COUNTIF('[1]Supplementary Table 1'!$I:$I,C242)</f>
        <v>1</v>
      </c>
      <c r="E242" t="s">
        <v>497</v>
      </c>
    </row>
    <row r="243" spans="3:5" x14ac:dyDescent="0.25">
      <c r="C243" t="s">
        <v>498</v>
      </c>
      <c r="D243">
        <f>COUNTIF('[1]Supplementary Table 1'!$I:$I,C243)</f>
        <v>1</v>
      </c>
      <c r="E243" t="s">
        <v>499</v>
      </c>
    </row>
    <row r="244" spans="3:5" x14ac:dyDescent="0.25">
      <c r="C244" t="s">
        <v>500</v>
      </c>
      <c r="D244">
        <f>COUNTIF('[1]Supplementary Table 1'!$I:$I,C244)</f>
        <v>1</v>
      </c>
      <c r="E244" t="s">
        <v>501</v>
      </c>
    </row>
    <row r="245" spans="3:5" x14ac:dyDescent="0.25">
      <c r="C245" t="s">
        <v>502</v>
      </c>
      <c r="D245">
        <f>COUNTIF('[1]Supplementary Table 1'!$I:$I,C245)</f>
        <v>1</v>
      </c>
      <c r="E245" t="s">
        <v>503</v>
      </c>
    </row>
    <row r="246" spans="3:5" x14ac:dyDescent="0.25">
      <c r="C246" t="s">
        <v>504</v>
      </c>
      <c r="D246">
        <f>COUNTIF('[1]Supplementary Table 1'!$I:$I,C246)</f>
        <v>1</v>
      </c>
      <c r="E246" t="s">
        <v>505</v>
      </c>
    </row>
    <row r="247" spans="3:5" x14ac:dyDescent="0.25">
      <c r="C247" t="s">
        <v>506</v>
      </c>
      <c r="D247">
        <f>COUNTIF('[1]Supplementary Table 1'!$I:$I,C247)</f>
        <v>1</v>
      </c>
      <c r="E247" t="s">
        <v>507</v>
      </c>
    </row>
    <row r="248" spans="3:5" x14ac:dyDescent="0.25">
      <c r="C248" t="s">
        <v>508</v>
      </c>
      <c r="D248">
        <f>COUNTIF('[1]Supplementary Table 1'!$I:$I,C248)</f>
        <v>1</v>
      </c>
      <c r="E248" t="s">
        <v>509</v>
      </c>
    </row>
    <row r="249" spans="3:5" x14ac:dyDescent="0.25">
      <c r="C249" t="s">
        <v>510</v>
      </c>
      <c r="D249">
        <f>COUNTIF('[1]Supplementary Table 1'!$I:$I,C249)</f>
        <v>1</v>
      </c>
      <c r="E249" t="s">
        <v>511</v>
      </c>
    </row>
    <row r="250" spans="3:5" x14ac:dyDescent="0.25">
      <c r="C250" t="s">
        <v>512</v>
      </c>
      <c r="D250">
        <f>COUNTIF('[1]Supplementary Table 1'!$I:$I,C250)</f>
        <v>1</v>
      </c>
      <c r="E250" t="s">
        <v>513</v>
      </c>
    </row>
    <row r="251" spans="3:5" x14ac:dyDescent="0.25">
      <c r="C251" t="s">
        <v>514</v>
      </c>
      <c r="D251">
        <f>COUNTIF('[1]Supplementary Table 1'!$I:$I,C251)</f>
        <v>1</v>
      </c>
      <c r="E251" t="s">
        <v>515</v>
      </c>
    </row>
    <row r="252" spans="3:5" x14ac:dyDescent="0.25">
      <c r="C252" t="s">
        <v>516</v>
      </c>
      <c r="D252">
        <f>COUNTIF('[1]Supplementary Table 1'!$I:$I,C252)</f>
        <v>1</v>
      </c>
      <c r="E252" t="s">
        <v>517</v>
      </c>
    </row>
    <row r="253" spans="3:5" x14ac:dyDescent="0.25">
      <c r="C253" t="s">
        <v>518</v>
      </c>
      <c r="D253">
        <f>COUNTIF('[1]Supplementary Table 1'!$I:$I,C253)</f>
        <v>1</v>
      </c>
      <c r="E253" t="s">
        <v>519</v>
      </c>
    </row>
    <row r="254" spans="3:5" x14ac:dyDescent="0.25">
      <c r="C254" t="s">
        <v>520</v>
      </c>
      <c r="D254">
        <f>COUNTIF('[1]Supplementary Table 1'!$I:$I,C254)</f>
        <v>2</v>
      </c>
      <c r="E254" t="s">
        <v>521</v>
      </c>
    </row>
    <row r="255" spans="3:5" x14ac:dyDescent="0.25">
      <c r="C255" t="s">
        <v>522</v>
      </c>
      <c r="D255">
        <f>COUNTIF('[1]Supplementary Table 1'!$I:$I,C255)</f>
        <v>1</v>
      </c>
      <c r="E255" t="s">
        <v>523</v>
      </c>
    </row>
    <row r="256" spans="3:5" x14ac:dyDescent="0.25">
      <c r="C256" t="s">
        <v>524</v>
      </c>
      <c r="D256">
        <f>COUNTIF('[1]Supplementary Table 1'!$I:$I,C256)</f>
        <v>1</v>
      </c>
      <c r="E256" t="s">
        <v>525</v>
      </c>
    </row>
    <row r="257" spans="3:5" x14ac:dyDescent="0.25">
      <c r="C257" t="s">
        <v>526</v>
      </c>
      <c r="D257">
        <f>COUNTIF('[1]Supplementary Table 1'!$I:$I,C257)</f>
        <v>1</v>
      </c>
      <c r="E257" t="s">
        <v>527</v>
      </c>
    </row>
    <row r="258" spans="3:5" x14ac:dyDescent="0.25">
      <c r="C258" t="s">
        <v>528</v>
      </c>
      <c r="D258">
        <f>COUNTIF('[1]Supplementary Table 1'!$I:$I,C258)</f>
        <v>1</v>
      </c>
      <c r="E258" t="s">
        <v>529</v>
      </c>
    </row>
    <row r="259" spans="3:5" x14ac:dyDescent="0.25">
      <c r="C259" t="s">
        <v>530</v>
      </c>
      <c r="D259">
        <f>COUNTIF('[1]Supplementary Table 1'!$I:$I,C259)</f>
        <v>1</v>
      </c>
      <c r="E259" t="s">
        <v>531</v>
      </c>
    </row>
    <row r="260" spans="3:5" x14ac:dyDescent="0.25">
      <c r="C260" t="s">
        <v>532</v>
      </c>
      <c r="D260">
        <f>COUNTIF('[1]Supplementary Table 1'!$I:$I,C260)</f>
        <v>1</v>
      </c>
      <c r="E260" t="s">
        <v>533</v>
      </c>
    </row>
    <row r="261" spans="3:5" x14ac:dyDescent="0.25">
      <c r="C261" t="s">
        <v>534</v>
      </c>
      <c r="D261">
        <f>COUNTIF('[1]Supplementary Table 1'!$I:$I,C261)</f>
        <v>1</v>
      </c>
      <c r="E261" t="s">
        <v>535</v>
      </c>
    </row>
    <row r="262" spans="3:5" x14ac:dyDescent="0.25">
      <c r="C262" t="s">
        <v>536</v>
      </c>
      <c r="D262">
        <f>COUNTIF('[1]Supplementary Table 1'!$I:$I,C262)</f>
        <v>1</v>
      </c>
      <c r="E262" t="s">
        <v>537</v>
      </c>
    </row>
    <row r="263" spans="3:5" x14ac:dyDescent="0.25">
      <c r="C263" t="s">
        <v>538</v>
      </c>
      <c r="D263">
        <f>COUNTIF('[1]Supplementary Table 1'!$I:$I,C263)</f>
        <v>1</v>
      </c>
      <c r="E263" t="s">
        <v>539</v>
      </c>
    </row>
    <row r="264" spans="3:5" x14ac:dyDescent="0.25">
      <c r="C264" t="s">
        <v>540</v>
      </c>
      <c r="D264">
        <f>COUNTIF('[1]Supplementary Table 1'!$I:$I,C264)</f>
        <v>1</v>
      </c>
      <c r="E264" t="s">
        <v>541</v>
      </c>
    </row>
    <row r="265" spans="3:5" x14ac:dyDescent="0.25">
      <c r="C265" t="s">
        <v>542</v>
      </c>
      <c r="D265">
        <f>COUNTIF('[1]Supplementary Table 1'!$I:$I,C265)</f>
        <v>1</v>
      </c>
      <c r="E265" t="s">
        <v>543</v>
      </c>
    </row>
    <row r="266" spans="3:5" x14ac:dyDescent="0.25">
      <c r="C266" t="s">
        <v>544</v>
      </c>
      <c r="D266">
        <f>COUNTIF('[1]Supplementary Table 1'!$I:$I,C266)</f>
        <v>2</v>
      </c>
      <c r="E266" s="2" t="s">
        <v>545</v>
      </c>
    </row>
    <row r="267" spans="3:5" x14ac:dyDescent="0.25">
      <c r="C267" t="s">
        <v>546</v>
      </c>
      <c r="D267">
        <f>COUNTIF('[1]Supplementary Table 1'!$I:$I,C267)</f>
        <v>1</v>
      </c>
      <c r="E267" t="s">
        <v>547</v>
      </c>
    </row>
    <row r="268" spans="3:5" x14ac:dyDescent="0.25">
      <c r="C268" t="s">
        <v>548</v>
      </c>
      <c r="D268">
        <f>COUNTIF('[1]Supplementary Table 1'!$I:$I,C268)</f>
        <v>1</v>
      </c>
      <c r="E268" t="s">
        <v>549</v>
      </c>
    </row>
    <row r="269" spans="3:5" x14ac:dyDescent="0.25">
      <c r="C269" t="s">
        <v>550</v>
      </c>
      <c r="D269">
        <f>COUNTIF('[1]Supplementary Table 1'!$I:$I,C269)</f>
        <v>1</v>
      </c>
      <c r="E269" t="s">
        <v>551</v>
      </c>
    </row>
    <row r="270" spans="3:5" x14ac:dyDescent="0.25">
      <c r="C270" t="s">
        <v>552</v>
      </c>
      <c r="D270">
        <f>COUNTIF('[1]Supplementary Table 1'!$I:$I,C270)</f>
        <v>1</v>
      </c>
      <c r="E270" t="s">
        <v>553</v>
      </c>
    </row>
    <row r="271" spans="3:5" x14ac:dyDescent="0.25">
      <c r="C271" t="s">
        <v>554</v>
      </c>
      <c r="D271">
        <f>COUNTIF('[1]Supplementary Table 1'!$I:$I,C271)</f>
        <v>1</v>
      </c>
      <c r="E271" t="s">
        <v>555</v>
      </c>
    </row>
    <row r="272" spans="3:5" x14ac:dyDescent="0.25">
      <c r="C272" t="s">
        <v>556</v>
      </c>
      <c r="D272">
        <f>COUNTIF('[1]Supplementary Table 1'!$I:$I,C272)</f>
        <v>1</v>
      </c>
      <c r="E272" t="s">
        <v>557</v>
      </c>
    </row>
    <row r="273" spans="1:5" x14ac:dyDescent="0.25">
      <c r="C273" t="s">
        <v>558</v>
      </c>
      <c r="D273">
        <f>COUNTIF('[1]Supplementary Table 1'!$I:$I,C273)</f>
        <v>1</v>
      </c>
      <c r="E273" t="s">
        <v>559</v>
      </c>
    </row>
    <row r="274" spans="1:5" x14ac:dyDescent="0.25">
      <c r="C274" t="s">
        <v>560</v>
      </c>
      <c r="D274">
        <f>COUNTIF('[1]Supplementary Table 1'!$I:$I,C274)</f>
        <v>1</v>
      </c>
      <c r="E274" t="s">
        <v>561</v>
      </c>
    </row>
    <row r="275" spans="1:5" x14ac:dyDescent="0.25">
      <c r="C275" t="s">
        <v>562</v>
      </c>
      <c r="D275">
        <f>COUNTIF('[1]Supplementary Table 1'!$I:$I,C275)</f>
        <v>1</v>
      </c>
      <c r="E275" t="s">
        <v>563</v>
      </c>
    </row>
    <row r="276" spans="1:5" x14ac:dyDescent="0.25">
      <c r="C276" t="s">
        <v>564</v>
      </c>
      <c r="D276">
        <f>COUNTIF('[1]Supplementary Table 1'!$I:$I,C276)</f>
        <v>1</v>
      </c>
      <c r="E276" t="s">
        <v>565</v>
      </c>
    </row>
    <row r="277" spans="1:5" x14ac:dyDescent="0.25">
      <c r="C277" t="s">
        <v>566</v>
      </c>
      <c r="D277">
        <f>COUNTIF('[1]Supplementary Table 1'!$I:$I,C277)</f>
        <v>2</v>
      </c>
      <c r="E277" t="s">
        <v>567</v>
      </c>
    </row>
    <row r="278" spans="1:5" x14ac:dyDescent="0.25">
      <c r="C278" t="s">
        <v>568</v>
      </c>
      <c r="D278">
        <f>COUNTIF('[1]Supplementary Table 1'!$I:$I,C278)</f>
        <v>1</v>
      </c>
      <c r="E278" t="s">
        <v>569</v>
      </c>
    </row>
    <row r="279" spans="1:5" x14ac:dyDescent="0.25">
      <c r="C279" t="s">
        <v>570</v>
      </c>
      <c r="D279">
        <f>COUNTIF('[1]Supplementary Table 1'!$I:$I,C279)</f>
        <v>1</v>
      </c>
      <c r="E279" t="s">
        <v>571</v>
      </c>
    </row>
    <row r="280" spans="1:5" x14ac:dyDescent="0.25">
      <c r="C280" t="s">
        <v>572</v>
      </c>
      <c r="D280">
        <f>COUNTIF('[1]Supplementary Table 1'!$I:$I,C280)</f>
        <v>1</v>
      </c>
      <c r="E280" t="s">
        <v>573</v>
      </c>
    </row>
    <row r="281" spans="1:5" x14ac:dyDescent="0.25">
      <c r="C281" t="s">
        <v>574</v>
      </c>
      <c r="D281">
        <f>COUNTIF('[1]Supplementary Table 1'!$I:$I,C281)</f>
        <v>1</v>
      </c>
      <c r="E281" t="s">
        <v>541</v>
      </c>
    </row>
    <row r="282" spans="1:5" x14ac:dyDescent="0.25">
      <c r="C282" t="s">
        <v>575</v>
      </c>
      <c r="D282">
        <f>COUNTIF('[1]Supplementary Table 1'!$I:$I,C282)</f>
        <v>1</v>
      </c>
      <c r="E282" t="s">
        <v>576</v>
      </c>
    </row>
    <row r="283" spans="1:5" x14ac:dyDescent="0.25">
      <c r="C283" t="s">
        <v>577</v>
      </c>
      <c r="D283">
        <f>COUNTIF('[1]Supplementary Table 1'!$I:$I,C283)</f>
        <v>1</v>
      </c>
      <c r="E283" t="s">
        <v>578</v>
      </c>
    </row>
    <row r="284" spans="1:5" x14ac:dyDescent="0.25">
      <c r="C284" t="s">
        <v>579</v>
      </c>
      <c r="D284">
        <f>COUNTIF('[1]Supplementary Table 1'!$I:$I,C284)</f>
        <v>1</v>
      </c>
      <c r="E284" t="s">
        <v>580</v>
      </c>
    </row>
    <row r="285" spans="1:5" x14ac:dyDescent="0.25">
      <c r="C285" t="s">
        <v>581</v>
      </c>
      <c r="D285">
        <f>COUNTIF('[1]Supplementary Table 1'!$I:$I,C285)</f>
        <v>1</v>
      </c>
      <c r="E285" t="s">
        <v>582</v>
      </c>
    </row>
    <row r="286" spans="1:5" x14ac:dyDescent="0.25">
      <c r="A286" t="s">
        <v>583</v>
      </c>
      <c r="B286">
        <v>135</v>
      </c>
      <c r="C286" t="s">
        <v>584</v>
      </c>
      <c r="D286">
        <f>COUNTIF('[1]Supplementary Table 1'!$I:$I,C286)</f>
        <v>1</v>
      </c>
      <c r="E286" t="s">
        <v>585</v>
      </c>
    </row>
    <row r="287" spans="1:5" x14ac:dyDescent="0.25">
      <c r="C287" t="s">
        <v>586</v>
      </c>
      <c r="D287">
        <f>COUNTIF('[1]Supplementary Table 1'!$I:$I,C287)</f>
        <v>1</v>
      </c>
      <c r="E287" t="s">
        <v>587</v>
      </c>
    </row>
    <row r="288" spans="1:5" x14ac:dyDescent="0.25">
      <c r="C288" t="s">
        <v>588</v>
      </c>
      <c r="D288">
        <f>COUNTIF('[1]Supplementary Table 1'!$I:$I,C288)</f>
        <v>1</v>
      </c>
      <c r="E288" t="s">
        <v>589</v>
      </c>
    </row>
    <row r="289" spans="3:5" x14ac:dyDescent="0.25">
      <c r="C289" t="s">
        <v>590</v>
      </c>
      <c r="D289">
        <f>COUNTIF('[1]Supplementary Table 1'!$I:$I,C289)</f>
        <v>1</v>
      </c>
      <c r="E289" t="s">
        <v>591</v>
      </c>
    </row>
    <row r="290" spans="3:5" x14ac:dyDescent="0.25">
      <c r="C290" t="s">
        <v>592</v>
      </c>
      <c r="D290">
        <f>COUNTIF('[1]Supplementary Table 1'!$I:$I,C290)</f>
        <v>3</v>
      </c>
      <c r="E290" t="s">
        <v>593</v>
      </c>
    </row>
    <row r="291" spans="3:5" x14ac:dyDescent="0.25">
      <c r="C291" t="s">
        <v>594</v>
      </c>
      <c r="D291">
        <f>COUNTIF('[1]Supplementary Table 1'!$I:$I,C291)</f>
        <v>1</v>
      </c>
      <c r="E291" t="s">
        <v>595</v>
      </c>
    </row>
    <row r="292" spans="3:5" x14ac:dyDescent="0.25">
      <c r="C292" t="s">
        <v>596</v>
      </c>
      <c r="D292">
        <f>COUNTIF('[1]Supplementary Table 1'!$I:$I,C292)</f>
        <v>1</v>
      </c>
      <c r="E292" t="s">
        <v>597</v>
      </c>
    </row>
    <row r="293" spans="3:5" x14ac:dyDescent="0.25">
      <c r="C293" t="s">
        <v>598</v>
      </c>
      <c r="D293">
        <f>COUNTIF('[1]Supplementary Table 1'!$I:$I,C293)</f>
        <v>1</v>
      </c>
      <c r="E293" s="2" t="s">
        <v>599</v>
      </c>
    </row>
    <row r="294" spans="3:5" x14ac:dyDescent="0.25">
      <c r="C294" t="s">
        <v>600</v>
      </c>
      <c r="D294">
        <f>COUNTIF('[1]Supplementary Table 1'!$I:$I,C294)</f>
        <v>1</v>
      </c>
      <c r="E294" s="2" t="s">
        <v>601</v>
      </c>
    </row>
    <row r="295" spans="3:5" x14ac:dyDescent="0.25">
      <c r="C295" t="s">
        <v>602</v>
      </c>
      <c r="D295">
        <f>COUNTIF('[1]Supplementary Table 1'!$I:$I,C295)</f>
        <v>2</v>
      </c>
      <c r="E295" t="s">
        <v>603</v>
      </c>
    </row>
    <row r="296" spans="3:5" x14ac:dyDescent="0.25">
      <c r="C296" t="s">
        <v>604</v>
      </c>
      <c r="D296">
        <f>COUNTIF('[1]Supplementary Table 1'!$I:$I,C296)</f>
        <v>1</v>
      </c>
      <c r="E296" t="s">
        <v>605</v>
      </c>
    </row>
    <row r="297" spans="3:5" x14ac:dyDescent="0.25">
      <c r="C297" t="s">
        <v>606</v>
      </c>
      <c r="D297">
        <f>COUNTIF('[1]Supplementary Table 1'!$I:$I,C297)</f>
        <v>1</v>
      </c>
      <c r="E297" t="s">
        <v>607</v>
      </c>
    </row>
    <row r="298" spans="3:5" x14ac:dyDescent="0.25">
      <c r="C298" t="s">
        <v>608</v>
      </c>
      <c r="D298">
        <f>COUNTIF('[1]Supplementary Table 1'!$I:$I,C298)</f>
        <v>3</v>
      </c>
      <c r="E298" t="s">
        <v>609</v>
      </c>
    </row>
    <row r="299" spans="3:5" x14ac:dyDescent="0.25">
      <c r="C299" t="s">
        <v>610</v>
      </c>
      <c r="D299">
        <f>COUNTIF('[1]Supplementary Table 1'!$I:$I,C299)</f>
        <v>2</v>
      </c>
      <c r="E299" t="s">
        <v>611</v>
      </c>
    </row>
    <row r="300" spans="3:5" x14ac:dyDescent="0.25">
      <c r="C300" t="s">
        <v>612</v>
      </c>
      <c r="D300">
        <f>COUNTIF('[1]Supplementary Table 1'!$I:$I,C300)</f>
        <v>2</v>
      </c>
      <c r="E300" t="s">
        <v>613</v>
      </c>
    </row>
    <row r="301" spans="3:5" x14ac:dyDescent="0.25">
      <c r="C301" t="s">
        <v>614</v>
      </c>
      <c r="D301">
        <f>COUNTIF('[1]Supplementary Table 1'!$I:$I,C301)</f>
        <v>1</v>
      </c>
      <c r="E301" t="s">
        <v>615</v>
      </c>
    </row>
    <row r="302" spans="3:5" x14ac:dyDescent="0.25">
      <c r="C302" t="s">
        <v>616</v>
      </c>
      <c r="D302">
        <f>COUNTIF('[1]Supplementary Table 1'!$I:$I,C302)</f>
        <v>1</v>
      </c>
      <c r="E302" t="s">
        <v>617</v>
      </c>
    </row>
    <row r="303" spans="3:5" x14ac:dyDescent="0.25">
      <c r="C303" t="s">
        <v>618</v>
      </c>
      <c r="D303">
        <f>COUNTIF('[1]Supplementary Table 1'!$I:$I,C303)</f>
        <v>2</v>
      </c>
      <c r="E303" t="s">
        <v>619</v>
      </c>
    </row>
    <row r="304" spans="3:5" x14ac:dyDescent="0.25">
      <c r="C304" t="s">
        <v>620</v>
      </c>
      <c r="D304">
        <f>COUNTIF('[1]Supplementary Table 1'!$I:$I,C304)</f>
        <v>1</v>
      </c>
      <c r="E304" t="s">
        <v>621</v>
      </c>
    </row>
    <row r="305" spans="3:5" x14ac:dyDescent="0.25">
      <c r="C305" t="s">
        <v>622</v>
      </c>
      <c r="D305">
        <f>COUNTIF('[1]Supplementary Table 1'!$I:$I,C305)</f>
        <v>2</v>
      </c>
      <c r="E305" t="s">
        <v>623</v>
      </c>
    </row>
    <row r="306" spans="3:5" x14ac:dyDescent="0.25">
      <c r="C306" t="s">
        <v>624</v>
      </c>
      <c r="D306">
        <f>COUNTIF('[1]Supplementary Table 1'!$I:$I,C306)</f>
        <v>1</v>
      </c>
      <c r="E306" t="s">
        <v>625</v>
      </c>
    </row>
    <row r="307" spans="3:5" x14ac:dyDescent="0.25">
      <c r="C307" t="s">
        <v>626</v>
      </c>
      <c r="D307">
        <f>COUNTIF('[1]Supplementary Table 1'!$I:$I,C307)</f>
        <v>1</v>
      </c>
      <c r="E307" t="s">
        <v>627</v>
      </c>
    </row>
    <row r="308" spans="3:5" x14ac:dyDescent="0.25">
      <c r="C308" t="s">
        <v>628</v>
      </c>
      <c r="D308">
        <f>COUNTIF('[1]Supplementary Table 1'!$I:$I,C308)</f>
        <v>1</v>
      </c>
      <c r="E308" t="s">
        <v>629</v>
      </c>
    </row>
    <row r="309" spans="3:5" x14ac:dyDescent="0.25">
      <c r="C309" t="s">
        <v>630</v>
      </c>
      <c r="D309">
        <f>COUNTIF('[1]Supplementary Table 1'!$I:$I,C309)</f>
        <v>1</v>
      </c>
      <c r="E309" t="s">
        <v>631</v>
      </c>
    </row>
    <row r="310" spans="3:5" x14ac:dyDescent="0.25">
      <c r="C310" t="s">
        <v>632</v>
      </c>
      <c r="D310">
        <f>COUNTIF('[1]Supplementary Table 1'!$I:$I,C310)</f>
        <v>1</v>
      </c>
      <c r="E310" t="s">
        <v>633</v>
      </c>
    </row>
    <row r="311" spans="3:5" x14ac:dyDescent="0.25">
      <c r="C311" t="s">
        <v>634</v>
      </c>
      <c r="D311">
        <f>COUNTIF('[1]Supplementary Table 1'!$I:$I,C311)</f>
        <v>1</v>
      </c>
      <c r="E311" t="s">
        <v>635</v>
      </c>
    </row>
    <row r="312" spans="3:5" x14ac:dyDescent="0.25">
      <c r="C312" t="s">
        <v>636</v>
      </c>
      <c r="D312">
        <f>COUNTIF('[1]Supplementary Table 1'!$I:$I,C312)</f>
        <v>1</v>
      </c>
      <c r="E312" t="s">
        <v>637</v>
      </c>
    </row>
    <row r="313" spans="3:5" x14ac:dyDescent="0.25">
      <c r="C313" t="s">
        <v>638</v>
      </c>
      <c r="D313">
        <f>COUNTIF('[1]Supplementary Table 1'!$I:$I,C313)</f>
        <v>1</v>
      </c>
      <c r="E313" t="s">
        <v>639</v>
      </c>
    </row>
    <row r="314" spans="3:5" x14ac:dyDescent="0.25">
      <c r="C314" t="s">
        <v>640</v>
      </c>
      <c r="D314">
        <f>COUNTIF('[1]Supplementary Table 1'!$I:$I,C314)</f>
        <v>1</v>
      </c>
      <c r="E314" t="s">
        <v>641</v>
      </c>
    </row>
    <row r="315" spans="3:5" x14ac:dyDescent="0.25">
      <c r="C315" t="s">
        <v>642</v>
      </c>
      <c r="D315">
        <f>COUNTIF('[1]Supplementary Table 1'!$I:$I,C315)</f>
        <v>1</v>
      </c>
      <c r="E315" t="s">
        <v>643</v>
      </c>
    </row>
    <row r="316" spans="3:5" x14ac:dyDescent="0.25">
      <c r="C316" t="s">
        <v>644</v>
      </c>
      <c r="D316">
        <f>COUNTIF('[1]Supplementary Table 1'!$I:$I,C316)</f>
        <v>2</v>
      </c>
      <c r="E316" t="s">
        <v>645</v>
      </c>
    </row>
    <row r="317" spans="3:5" x14ac:dyDescent="0.25">
      <c r="C317" t="s">
        <v>646</v>
      </c>
      <c r="D317">
        <f>COUNTIF('[1]Supplementary Table 1'!$I:$I,C317)</f>
        <v>1</v>
      </c>
      <c r="E317" t="s">
        <v>647</v>
      </c>
    </row>
    <row r="318" spans="3:5" x14ac:dyDescent="0.25">
      <c r="C318" t="s">
        <v>648</v>
      </c>
      <c r="D318">
        <f>COUNTIF('[1]Supplementary Table 1'!$I:$I,C318)</f>
        <v>1</v>
      </c>
      <c r="E318" t="s">
        <v>649</v>
      </c>
    </row>
    <row r="319" spans="3:5" x14ac:dyDescent="0.25">
      <c r="C319" t="s">
        <v>650</v>
      </c>
      <c r="D319">
        <f>COUNTIF('[1]Supplementary Table 1'!$I:$I,C319)</f>
        <v>1</v>
      </c>
      <c r="E319" t="s">
        <v>651</v>
      </c>
    </row>
    <row r="320" spans="3:5" x14ac:dyDescent="0.25">
      <c r="C320" t="s">
        <v>652</v>
      </c>
      <c r="D320">
        <f>COUNTIF('[1]Supplementary Table 1'!$I:$I,C320)</f>
        <v>1</v>
      </c>
      <c r="E320" t="s">
        <v>653</v>
      </c>
    </row>
    <row r="321" spans="3:5" x14ac:dyDescent="0.25">
      <c r="C321" t="s">
        <v>654</v>
      </c>
      <c r="D321">
        <f>COUNTIF('[1]Supplementary Table 1'!$I:$I,C321)</f>
        <v>1</v>
      </c>
      <c r="E321" t="s">
        <v>655</v>
      </c>
    </row>
    <row r="322" spans="3:5" x14ac:dyDescent="0.25">
      <c r="C322" t="s">
        <v>656</v>
      </c>
      <c r="D322">
        <f>COUNTIF('[1]Supplementary Table 1'!$I:$I,C322)</f>
        <v>1</v>
      </c>
      <c r="E322" t="s">
        <v>657</v>
      </c>
    </row>
    <row r="323" spans="3:5" x14ac:dyDescent="0.25">
      <c r="C323" t="s">
        <v>658</v>
      </c>
      <c r="D323">
        <f>COUNTIF('[1]Supplementary Table 1'!$I:$I,C323)</f>
        <v>1</v>
      </c>
      <c r="E323" t="s">
        <v>659</v>
      </c>
    </row>
    <row r="324" spans="3:5" x14ac:dyDescent="0.25">
      <c r="C324" t="s">
        <v>660</v>
      </c>
      <c r="D324">
        <f>COUNTIF('[1]Supplementary Table 1'!$I:$I,C324)</f>
        <v>1</v>
      </c>
      <c r="E324" s="2" t="s">
        <v>661</v>
      </c>
    </row>
    <row r="325" spans="3:5" x14ac:dyDescent="0.25">
      <c r="C325" t="s">
        <v>662</v>
      </c>
      <c r="D325">
        <f>COUNTIF('[1]Supplementary Table 1'!$I:$I,C325)</f>
        <v>1</v>
      </c>
      <c r="E325" t="s">
        <v>663</v>
      </c>
    </row>
    <row r="326" spans="3:5" x14ac:dyDescent="0.25">
      <c r="C326" t="s">
        <v>664</v>
      </c>
      <c r="D326">
        <f>COUNTIF('[1]Supplementary Table 1'!$I:$I,C326)</f>
        <v>1</v>
      </c>
      <c r="E326" t="s">
        <v>665</v>
      </c>
    </row>
    <row r="327" spans="3:5" x14ac:dyDescent="0.25">
      <c r="C327" t="s">
        <v>666</v>
      </c>
      <c r="D327">
        <f>COUNTIF('[1]Supplementary Table 1'!$I:$I,C327)</f>
        <v>1</v>
      </c>
      <c r="E327" t="s">
        <v>667</v>
      </c>
    </row>
    <row r="328" spans="3:5" x14ac:dyDescent="0.25">
      <c r="C328" t="s">
        <v>668</v>
      </c>
      <c r="D328">
        <f>COUNTIF('[1]Supplementary Table 1'!$I:$I,C328)</f>
        <v>2</v>
      </c>
      <c r="E328" t="s">
        <v>669</v>
      </c>
    </row>
    <row r="329" spans="3:5" x14ac:dyDescent="0.25">
      <c r="C329" t="s">
        <v>670</v>
      </c>
      <c r="D329">
        <f>COUNTIF('[1]Supplementary Table 1'!$I:$I,C329)</f>
        <v>1</v>
      </c>
      <c r="E329" t="s">
        <v>671</v>
      </c>
    </row>
    <row r="330" spans="3:5" x14ac:dyDescent="0.25">
      <c r="C330" t="s">
        <v>672</v>
      </c>
      <c r="D330">
        <f>COUNTIF('[1]Supplementary Table 1'!$I:$I,C330)</f>
        <v>3</v>
      </c>
      <c r="E330" t="s">
        <v>673</v>
      </c>
    </row>
    <row r="331" spans="3:5" x14ac:dyDescent="0.25">
      <c r="C331" t="s">
        <v>674</v>
      </c>
      <c r="D331">
        <f>COUNTIF('[1]Supplementary Table 1'!$I:$I,C331)</f>
        <v>1</v>
      </c>
      <c r="E331" t="s">
        <v>675</v>
      </c>
    </row>
    <row r="332" spans="3:5" x14ac:dyDescent="0.25">
      <c r="C332" t="s">
        <v>676</v>
      </c>
      <c r="D332">
        <f>COUNTIF('[1]Supplementary Table 1'!$I:$I,C332)</f>
        <v>1</v>
      </c>
      <c r="E332" t="s">
        <v>677</v>
      </c>
    </row>
    <row r="333" spans="3:5" x14ac:dyDescent="0.25">
      <c r="C333" t="s">
        <v>678</v>
      </c>
      <c r="D333">
        <f>COUNTIF('[1]Supplementary Table 1'!$I:$I,C333)</f>
        <v>1</v>
      </c>
      <c r="E333" t="s">
        <v>679</v>
      </c>
    </row>
    <row r="334" spans="3:5" x14ac:dyDescent="0.25">
      <c r="C334" t="s">
        <v>680</v>
      </c>
      <c r="D334">
        <f>COUNTIF('[1]Supplementary Table 1'!$I:$I,C334)</f>
        <v>1</v>
      </c>
      <c r="E334" t="s">
        <v>681</v>
      </c>
    </row>
    <row r="335" spans="3:5" x14ac:dyDescent="0.25">
      <c r="C335" t="s">
        <v>682</v>
      </c>
      <c r="D335">
        <f>COUNTIF('[1]Supplementary Table 1'!$I:$I,C335)</f>
        <v>1</v>
      </c>
      <c r="E335" t="s">
        <v>683</v>
      </c>
    </row>
    <row r="336" spans="3:5" x14ac:dyDescent="0.25">
      <c r="C336" t="s">
        <v>684</v>
      </c>
      <c r="D336">
        <f>COUNTIF('[1]Supplementary Table 1'!$I:$I,C336)</f>
        <v>2</v>
      </c>
      <c r="E336" t="s">
        <v>685</v>
      </c>
    </row>
    <row r="337" spans="3:5" x14ac:dyDescent="0.25">
      <c r="C337" t="s">
        <v>686</v>
      </c>
      <c r="D337">
        <f>COUNTIF('[1]Supplementary Table 1'!$I:$I,C337)</f>
        <v>1</v>
      </c>
      <c r="E337" t="s">
        <v>687</v>
      </c>
    </row>
    <row r="338" spans="3:5" x14ac:dyDescent="0.25">
      <c r="C338" t="s">
        <v>688</v>
      </c>
      <c r="D338">
        <f>COUNTIF('[1]Supplementary Table 1'!$I:$I,C338)</f>
        <v>1</v>
      </c>
      <c r="E338" t="s">
        <v>689</v>
      </c>
    </row>
    <row r="339" spans="3:5" x14ac:dyDescent="0.25">
      <c r="C339" t="s">
        <v>690</v>
      </c>
      <c r="D339">
        <f>COUNTIF('[1]Supplementary Table 1'!$I:$I,C339)</f>
        <v>2</v>
      </c>
      <c r="E339" t="s">
        <v>691</v>
      </c>
    </row>
    <row r="340" spans="3:5" x14ac:dyDescent="0.25">
      <c r="C340" t="s">
        <v>692</v>
      </c>
      <c r="D340">
        <f>COUNTIF('[1]Supplementary Table 1'!$I:$I,C340)</f>
        <v>1</v>
      </c>
      <c r="E340" t="s">
        <v>693</v>
      </c>
    </row>
    <row r="341" spans="3:5" x14ac:dyDescent="0.25">
      <c r="C341" t="s">
        <v>694</v>
      </c>
      <c r="D341">
        <f>COUNTIF('[1]Supplementary Table 1'!$I:$I,C341)</f>
        <v>1</v>
      </c>
      <c r="E341" t="s">
        <v>695</v>
      </c>
    </row>
    <row r="342" spans="3:5" x14ac:dyDescent="0.25">
      <c r="C342" t="s">
        <v>696</v>
      </c>
      <c r="D342">
        <f>COUNTIF('[1]Supplementary Table 1'!$I:$I,C342)</f>
        <v>1</v>
      </c>
      <c r="E342" t="s">
        <v>697</v>
      </c>
    </row>
    <row r="343" spans="3:5" x14ac:dyDescent="0.25">
      <c r="C343" t="s">
        <v>698</v>
      </c>
      <c r="D343">
        <f>COUNTIF('[1]Supplementary Table 1'!$I:$I,C343)</f>
        <v>1</v>
      </c>
      <c r="E343" t="s">
        <v>699</v>
      </c>
    </row>
    <row r="344" spans="3:5" x14ac:dyDescent="0.25">
      <c r="C344" t="s">
        <v>700</v>
      </c>
      <c r="D344">
        <f>COUNTIF('[1]Supplementary Table 1'!$I:$I,C344)</f>
        <v>1</v>
      </c>
      <c r="E344" t="s">
        <v>701</v>
      </c>
    </row>
    <row r="345" spans="3:5" x14ac:dyDescent="0.25">
      <c r="C345" t="s">
        <v>702</v>
      </c>
      <c r="D345">
        <f>COUNTIF('[1]Supplementary Table 1'!$I:$I,C345)</f>
        <v>1</v>
      </c>
      <c r="E345" t="s">
        <v>703</v>
      </c>
    </row>
    <row r="346" spans="3:5" x14ac:dyDescent="0.25">
      <c r="C346" t="s">
        <v>704</v>
      </c>
      <c r="D346">
        <f>COUNTIF('[1]Supplementary Table 1'!$I:$I,C346)</f>
        <v>1</v>
      </c>
      <c r="E346" t="s">
        <v>705</v>
      </c>
    </row>
    <row r="347" spans="3:5" x14ac:dyDescent="0.25">
      <c r="C347" t="s">
        <v>706</v>
      </c>
      <c r="D347">
        <f>COUNTIF('[1]Supplementary Table 1'!$I:$I,C347)</f>
        <v>1</v>
      </c>
      <c r="E347" t="s">
        <v>707</v>
      </c>
    </row>
    <row r="348" spans="3:5" x14ac:dyDescent="0.25">
      <c r="C348" t="s">
        <v>708</v>
      </c>
      <c r="D348">
        <f>COUNTIF('[1]Supplementary Table 1'!$I:$I,C348)</f>
        <v>1</v>
      </c>
      <c r="E348" t="s">
        <v>709</v>
      </c>
    </row>
    <row r="349" spans="3:5" x14ac:dyDescent="0.25">
      <c r="C349" t="s">
        <v>710</v>
      </c>
      <c r="D349">
        <f>COUNTIF('[1]Supplementary Table 1'!$I:$I,C349)</f>
        <v>1</v>
      </c>
      <c r="E349" t="s">
        <v>711</v>
      </c>
    </row>
    <row r="350" spans="3:5" x14ac:dyDescent="0.25">
      <c r="C350" t="s">
        <v>712</v>
      </c>
      <c r="D350">
        <f>COUNTIF('[1]Supplementary Table 1'!$I:$I,C350)</f>
        <v>1</v>
      </c>
      <c r="E350" t="s">
        <v>713</v>
      </c>
    </row>
    <row r="351" spans="3:5" x14ac:dyDescent="0.25">
      <c r="C351" t="s">
        <v>714</v>
      </c>
      <c r="D351">
        <f>COUNTIF('[1]Supplementary Table 1'!$I:$I,C351)</f>
        <v>1</v>
      </c>
      <c r="E351" t="s">
        <v>715</v>
      </c>
    </row>
    <row r="352" spans="3:5" x14ac:dyDescent="0.25">
      <c r="C352" t="s">
        <v>716</v>
      </c>
      <c r="D352">
        <f>COUNTIF('[1]Supplementary Table 1'!$I:$I,C352)</f>
        <v>1</v>
      </c>
      <c r="E352" t="s">
        <v>717</v>
      </c>
    </row>
    <row r="353" spans="3:5" x14ac:dyDescent="0.25">
      <c r="C353" t="s">
        <v>718</v>
      </c>
      <c r="D353">
        <f>COUNTIF('[1]Supplementary Table 1'!$I:$I,C353)</f>
        <v>1</v>
      </c>
      <c r="E353" t="s">
        <v>719</v>
      </c>
    </row>
    <row r="354" spans="3:5" x14ac:dyDescent="0.25">
      <c r="C354" t="s">
        <v>720</v>
      </c>
      <c r="D354">
        <f>COUNTIF('[1]Supplementary Table 1'!$I:$I,C354)</f>
        <v>1</v>
      </c>
      <c r="E354" t="s">
        <v>721</v>
      </c>
    </row>
    <row r="355" spans="3:5" x14ac:dyDescent="0.25">
      <c r="C355" t="s">
        <v>722</v>
      </c>
      <c r="D355">
        <f>COUNTIF('[1]Supplementary Table 1'!$I:$I,C355)</f>
        <v>2</v>
      </c>
      <c r="E355" t="s">
        <v>723</v>
      </c>
    </row>
    <row r="356" spans="3:5" x14ac:dyDescent="0.25">
      <c r="C356" t="s">
        <v>724</v>
      </c>
      <c r="D356">
        <f>COUNTIF('[1]Supplementary Table 1'!$I:$I,C356)</f>
        <v>1</v>
      </c>
      <c r="E356" t="s">
        <v>725</v>
      </c>
    </row>
    <row r="357" spans="3:5" x14ac:dyDescent="0.25">
      <c r="C357" t="s">
        <v>726</v>
      </c>
      <c r="D357">
        <f>COUNTIF('[1]Supplementary Table 1'!$I:$I,C357)</f>
        <v>2</v>
      </c>
      <c r="E357" t="s">
        <v>727</v>
      </c>
    </row>
    <row r="358" spans="3:5" x14ac:dyDescent="0.25">
      <c r="C358" t="s">
        <v>728</v>
      </c>
      <c r="D358">
        <f>COUNTIF('[1]Supplementary Table 1'!$I:$I,C358)</f>
        <v>2</v>
      </c>
      <c r="E358" t="s">
        <v>729</v>
      </c>
    </row>
    <row r="359" spans="3:5" x14ac:dyDescent="0.25">
      <c r="C359" t="s">
        <v>730</v>
      </c>
      <c r="D359">
        <f>COUNTIF('[1]Supplementary Table 1'!$I:$I,C359)</f>
        <v>1</v>
      </c>
      <c r="E359" t="s">
        <v>731</v>
      </c>
    </row>
    <row r="360" spans="3:5" x14ac:dyDescent="0.25">
      <c r="C360" t="s">
        <v>732</v>
      </c>
      <c r="D360">
        <f>COUNTIF('[1]Supplementary Table 1'!$I:$I,C360)</f>
        <v>1</v>
      </c>
      <c r="E360" t="s">
        <v>733</v>
      </c>
    </row>
    <row r="361" spans="3:5" x14ac:dyDescent="0.25">
      <c r="C361" t="s">
        <v>734</v>
      </c>
      <c r="D361">
        <f>COUNTIF('[1]Supplementary Table 1'!$I:$I,C361)</f>
        <v>3</v>
      </c>
      <c r="E361" t="s">
        <v>735</v>
      </c>
    </row>
    <row r="362" spans="3:5" x14ac:dyDescent="0.25">
      <c r="C362" t="s">
        <v>736</v>
      </c>
      <c r="D362">
        <f>COUNTIF('[1]Supplementary Table 1'!$I:$I,C362)</f>
        <v>1</v>
      </c>
      <c r="E362" t="s">
        <v>737</v>
      </c>
    </row>
    <row r="363" spans="3:5" x14ac:dyDescent="0.25">
      <c r="C363" t="s">
        <v>738</v>
      </c>
      <c r="D363">
        <f>COUNTIF('[1]Supplementary Table 1'!$I:$I,C363)</f>
        <v>1</v>
      </c>
      <c r="E363" t="s">
        <v>739</v>
      </c>
    </row>
    <row r="364" spans="3:5" x14ac:dyDescent="0.25">
      <c r="C364" t="s">
        <v>740</v>
      </c>
      <c r="D364">
        <f>COUNTIF('[1]Supplementary Table 1'!$I:$I,C364)</f>
        <v>1</v>
      </c>
      <c r="E364" t="s">
        <v>741</v>
      </c>
    </row>
    <row r="365" spans="3:5" x14ac:dyDescent="0.25">
      <c r="C365" t="s">
        <v>742</v>
      </c>
      <c r="D365">
        <f>COUNTIF('[1]Supplementary Table 1'!$I:$I,C365)</f>
        <v>1</v>
      </c>
      <c r="E365" t="s">
        <v>743</v>
      </c>
    </row>
    <row r="366" spans="3:5" x14ac:dyDescent="0.25">
      <c r="C366" t="s">
        <v>744</v>
      </c>
      <c r="D366">
        <f>COUNTIF('[1]Supplementary Table 1'!$I:$I,C366)</f>
        <v>1</v>
      </c>
      <c r="E366" t="s">
        <v>745</v>
      </c>
    </row>
    <row r="367" spans="3:5" x14ac:dyDescent="0.25">
      <c r="C367" t="s">
        <v>746</v>
      </c>
      <c r="D367">
        <f>COUNTIF('[1]Supplementary Table 1'!$I:$I,C367)</f>
        <v>1</v>
      </c>
      <c r="E367" t="s">
        <v>747</v>
      </c>
    </row>
    <row r="368" spans="3:5" x14ac:dyDescent="0.25">
      <c r="C368" t="s">
        <v>748</v>
      </c>
      <c r="D368">
        <f>COUNTIF('[1]Supplementary Table 1'!$I:$I,C368)</f>
        <v>1</v>
      </c>
      <c r="E368" t="s">
        <v>749</v>
      </c>
    </row>
    <row r="369" spans="3:5" x14ac:dyDescent="0.25">
      <c r="C369" t="s">
        <v>750</v>
      </c>
      <c r="D369">
        <f>COUNTIF('[1]Supplementary Table 1'!$I:$I,C369)</f>
        <v>1</v>
      </c>
      <c r="E369" t="s">
        <v>751</v>
      </c>
    </row>
    <row r="370" spans="3:5" x14ac:dyDescent="0.25">
      <c r="C370" t="s">
        <v>752</v>
      </c>
      <c r="D370">
        <f>COUNTIF('[1]Supplementary Table 1'!$I:$I,C370)</f>
        <v>1</v>
      </c>
      <c r="E370" t="s">
        <v>753</v>
      </c>
    </row>
    <row r="371" spans="3:5" x14ac:dyDescent="0.25">
      <c r="C371" t="s">
        <v>754</v>
      </c>
      <c r="D371">
        <f>COUNTIF('[1]Supplementary Table 1'!$I:$I,C371)</f>
        <v>1</v>
      </c>
      <c r="E371" t="s">
        <v>755</v>
      </c>
    </row>
    <row r="372" spans="3:5" x14ac:dyDescent="0.25">
      <c r="C372" t="s">
        <v>756</v>
      </c>
      <c r="D372">
        <f>COUNTIF('[1]Supplementary Table 1'!$I:$I,C372)</f>
        <v>1</v>
      </c>
      <c r="E372" t="s">
        <v>757</v>
      </c>
    </row>
    <row r="373" spans="3:5" x14ac:dyDescent="0.25">
      <c r="C373" t="s">
        <v>758</v>
      </c>
      <c r="D373">
        <f>COUNTIF('[1]Supplementary Table 1'!$I:$I,C373)</f>
        <v>2</v>
      </c>
      <c r="E373" t="s">
        <v>759</v>
      </c>
    </row>
    <row r="374" spans="3:5" x14ac:dyDescent="0.25">
      <c r="C374" t="s">
        <v>760</v>
      </c>
      <c r="D374">
        <f>COUNTIF('[1]Supplementary Table 1'!$I:$I,C374)</f>
        <v>1</v>
      </c>
      <c r="E374" t="s">
        <v>761</v>
      </c>
    </row>
    <row r="375" spans="3:5" x14ac:dyDescent="0.25">
      <c r="C375" t="s">
        <v>762</v>
      </c>
      <c r="D375">
        <f>COUNTIF('[1]Supplementary Table 1'!$I:$I,C375)</f>
        <v>1</v>
      </c>
      <c r="E375" t="s">
        <v>763</v>
      </c>
    </row>
    <row r="376" spans="3:5" x14ac:dyDescent="0.25">
      <c r="C376" t="s">
        <v>764</v>
      </c>
      <c r="D376">
        <f>COUNTIF('[1]Supplementary Table 1'!$I:$I,C376)</f>
        <v>2</v>
      </c>
      <c r="E376" t="s">
        <v>765</v>
      </c>
    </row>
    <row r="377" spans="3:5" x14ac:dyDescent="0.25">
      <c r="C377" t="s">
        <v>766</v>
      </c>
      <c r="D377">
        <f>COUNTIF('[1]Supplementary Table 1'!$I:$I,C377)</f>
        <v>1</v>
      </c>
      <c r="E377" t="s">
        <v>767</v>
      </c>
    </row>
    <row r="378" spans="3:5" x14ac:dyDescent="0.25">
      <c r="C378" t="s">
        <v>768</v>
      </c>
      <c r="D378">
        <f>COUNTIF('[1]Supplementary Table 1'!$I:$I,C378)</f>
        <v>1</v>
      </c>
      <c r="E378" t="s">
        <v>769</v>
      </c>
    </row>
    <row r="379" spans="3:5" x14ac:dyDescent="0.25">
      <c r="C379" t="s">
        <v>770</v>
      </c>
      <c r="D379">
        <f>COUNTIF('[1]Supplementary Table 1'!$I:$I,C379)</f>
        <v>1</v>
      </c>
      <c r="E379" t="s">
        <v>771</v>
      </c>
    </row>
    <row r="380" spans="3:5" x14ac:dyDescent="0.25">
      <c r="C380" t="s">
        <v>772</v>
      </c>
      <c r="D380">
        <f>COUNTIF('[1]Supplementary Table 1'!$I:$I,C380)</f>
        <v>2</v>
      </c>
      <c r="E380" t="s">
        <v>773</v>
      </c>
    </row>
    <row r="381" spans="3:5" x14ac:dyDescent="0.25">
      <c r="C381" t="s">
        <v>774</v>
      </c>
      <c r="D381">
        <f>COUNTIF('[1]Supplementary Table 1'!$I:$I,C381)</f>
        <v>1</v>
      </c>
      <c r="E381" t="s">
        <v>775</v>
      </c>
    </row>
    <row r="382" spans="3:5" x14ac:dyDescent="0.25">
      <c r="C382" t="s">
        <v>776</v>
      </c>
      <c r="D382">
        <f>COUNTIF('[1]Supplementary Table 1'!$I:$I,C382)</f>
        <v>1</v>
      </c>
      <c r="E382" t="s">
        <v>777</v>
      </c>
    </row>
    <row r="383" spans="3:5" x14ac:dyDescent="0.25">
      <c r="C383" t="s">
        <v>778</v>
      </c>
      <c r="D383">
        <f>COUNTIF('[1]Supplementary Table 1'!$I:$I,C383)</f>
        <v>1</v>
      </c>
      <c r="E383" t="s">
        <v>779</v>
      </c>
    </row>
    <row r="384" spans="3:5" x14ac:dyDescent="0.25">
      <c r="C384" t="s">
        <v>780</v>
      </c>
      <c r="D384">
        <f>COUNTIF('[1]Supplementary Table 1'!$I:$I,C384)</f>
        <v>2</v>
      </c>
      <c r="E384" t="s">
        <v>781</v>
      </c>
    </row>
    <row r="385" spans="3:5" x14ac:dyDescent="0.25">
      <c r="C385" t="s">
        <v>782</v>
      </c>
      <c r="D385">
        <f>COUNTIF('[1]Supplementary Table 1'!$I:$I,C385)</f>
        <v>1</v>
      </c>
      <c r="E385" t="s">
        <v>783</v>
      </c>
    </row>
    <row r="386" spans="3:5" x14ac:dyDescent="0.25">
      <c r="C386" t="s">
        <v>784</v>
      </c>
      <c r="D386">
        <f>COUNTIF('[1]Supplementary Table 1'!$I:$I,C386)</f>
        <v>1</v>
      </c>
      <c r="E386" t="s">
        <v>785</v>
      </c>
    </row>
    <row r="387" spans="3:5" x14ac:dyDescent="0.25">
      <c r="C387" t="s">
        <v>786</v>
      </c>
      <c r="D387">
        <f>COUNTIF('[1]Supplementary Table 1'!$I:$I,C387)</f>
        <v>1</v>
      </c>
      <c r="E387" t="s">
        <v>787</v>
      </c>
    </row>
    <row r="388" spans="3:5" x14ac:dyDescent="0.25">
      <c r="C388" t="s">
        <v>788</v>
      </c>
      <c r="D388">
        <f>COUNTIF('[1]Supplementary Table 1'!$I:$I,C388)</f>
        <v>1</v>
      </c>
      <c r="E388" t="s">
        <v>789</v>
      </c>
    </row>
    <row r="389" spans="3:5" x14ac:dyDescent="0.25">
      <c r="C389" t="s">
        <v>790</v>
      </c>
      <c r="D389">
        <f>COUNTIF('[1]Supplementary Table 1'!$I:$I,C389)</f>
        <v>1</v>
      </c>
      <c r="E389" t="s">
        <v>791</v>
      </c>
    </row>
    <row r="390" spans="3:5" x14ac:dyDescent="0.25">
      <c r="C390" t="s">
        <v>792</v>
      </c>
      <c r="D390">
        <f>COUNTIF('[1]Supplementary Table 1'!$I:$I,C390)</f>
        <v>1</v>
      </c>
      <c r="E390" t="s">
        <v>793</v>
      </c>
    </row>
    <row r="391" spans="3:5" x14ac:dyDescent="0.25">
      <c r="C391" t="s">
        <v>794</v>
      </c>
      <c r="D391">
        <f>COUNTIF('[1]Supplementary Table 1'!$I:$I,C391)</f>
        <v>1</v>
      </c>
      <c r="E391" t="s">
        <v>795</v>
      </c>
    </row>
    <row r="392" spans="3:5" x14ac:dyDescent="0.25">
      <c r="C392" t="s">
        <v>796</v>
      </c>
      <c r="D392">
        <f>COUNTIF('[1]Supplementary Table 1'!$I:$I,C392)</f>
        <v>1</v>
      </c>
      <c r="E392" t="s">
        <v>797</v>
      </c>
    </row>
    <row r="393" spans="3:5" x14ac:dyDescent="0.25">
      <c r="C393" t="s">
        <v>798</v>
      </c>
      <c r="D393">
        <f>COUNTIF('[1]Supplementary Table 1'!$I:$I,C393)</f>
        <v>1</v>
      </c>
      <c r="E393" t="s">
        <v>799</v>
      </c>
    </row>
    <row r="394" spans="3:5" x14ac:dyDescent="0.25">
      <c r="C394" t="s">
        <v>800</v>
      </c>
      <c r="D394">
        <f>COUNTIF('[1]Supplementary Table 1'!$I:$I,C394)</f>
        <v>1</v>
      </c>
      <c r="E394" t="s">
        <v>801</v>
      </c>
    </row>
    <row r="395" spans="3:5" x14ac:dyDescent="0.25">
      <c r="C395" t="s">
        <v>802</v>
      </c>
      <c r="D395">
        <f>COUNTIF('[1]Supplementary Table 1'!$I:$I,C395)</f>
        <v>1</v>
      </c>
      <c r="E395" t="s">
        <v>803</v>
      </c>
    </row>
    <row r="396" spans="3:5" x14ac:dyDescent="0.25">
      <c r="C396" t="s">
        <v>804</v>
      </c>
      <c r="D396">
        <f>COUNTIF('[1]Supplementary Table 1'!$I:$I,C396)</f>
        <v>1</v>
      </c>
      <c r="E396" t="s">
        <v>805</v>
      </c>
    </row>
    <row r="397" spans="3:5" x14ac:dyDescent="0.25">
      <c r="C397" t="s">
        <v>806</v>
      </c>
      <c r="D397">
        <f>COUNTIF('[1]Supplementary Table 1'!$I:$I,C397)</f>
        <v>1</v>
      </c>
      <c r="E397" t="s">
        <v>807</v>
      </c>
    </row>
    <row r="398" spans="3:5" x14ac:dyDescent="0.25">
      <c r="C398" t="s">
        <v>808</v>
      </c>
      <c r="D398">
        <f>COUNTIF('[1]Supplementary Table 1'!$I:$I,C398)</f>
        <v>1</v>
      </c>
      <c r="E398" t="s">
        <v>809</v>
      </c>
    </row>
    <row r="399" spans="3:5" x14ac:dyDescent="0.25">
      <c r="C399" t="s">
        <v>810</v>
      </c>
      <c r="D399">
        <f>COUNTIF('[1]Supplementary Table 1'!$I:$I,C399)</f>
        <v>1</v>
      </c>
      <c r="E399" t="s">
        <v>811</v>
      </c>
    </row>
    <row r="400" spans="3:5" x14ac:dyDescent="0.25">
      <c r="C400" t="s">
        <v>812</v>
      </c>
      <c r="D400">
        <f>COUNTIF('[1]Supplementary Table 1'!$I:$I,C400)</f>
        <v>1</v>
      </c>
      <c r="E400" t="s">
        <v>813</v>
      </c>
    </row>
    <row r="401" spans="3:5" x14ac:dyDescent="0.25">
      <c r="C401" t="s">
        <v>814</v>
      </c>
      <c r="D401">
        <f>COUNTIF('[1]Supplementary Table 1'!$I:$I,C401)</f>
        <v>1</v>
      </c>
      <c r="E401" t="s">
        <v>815</v>
      </c>
    </row>
    <row r="402" spans="3:5" x14ac:dyDescent="0.25">
      <c r="C402" t="s">
        <v>816</v>
      </c>
      <c r="D402">
        <f>COUNTIF('[1]Supplementary Table 1'!$I:$I,C402)</f>
        <v>1</v>
      </c>
      <c r="E402" t="s">
        <v>817</v>
      </c>
    </row>
    <row r="403" spans="3:5" x14ac:dyDescent="0.25">
      <c r="C403" t="s">
        <v>818</v>
      </c>
      <c r="D403">
        <f>COUNTIF('[1]Supplementary Table 1'!$I:$I,C403)</f>
        <v>1</v>
      </c>
      <c r="E403" t="s">
        <v>819</v>
      </c>
    </row>
    <row r="404" spans="3:5" x14ac:dyDescent="0.25">
      <c r="C404" t="s">
        <v>820</v>
      </c>
      <c r="D404">
        <f>COUNTIF('[1]Supplementary Table 1'!$I:$I,C404)</f>
        <v>2</v>
      </c>
      <c r="E404" t="s">
        <v>821</v>
      </c>
    </row>
    <row r="405" spans="3:5" x14ac:dyDescent="0.25">
      <c r="C405" t="s">
        <v>822</v>
      </c>
      <c r="D405">
        <f>COUNTIF('[1]Supplementary Table 1'!$I:$I,C405)</f>
        <v>1</v>
      </c>
      <c r="E405" t="s">
        <v>823</v>
      </c>
    </row>
    <row r="406" spans="3:5" x14ac:dyDescent="0.25">
      <c r="C406" t="s">
        <v>824</v>
      </c>
      <c r="D406">
        <f>COUNTIF('[1]Supplementary Table 1'!$I:$I,C406)</f>
        <v>1</v>
      </c>
      <c r="E406" t="s">
        <v>825</v>
      </c>
    </row>
    <row r="407" spans="3:5" x14ac:dyDescent="0.25">
      <c r="C407" t="s">
        <v>826</v>
      </c>
      <c r="D407">
        <f>COUNTIF('[1]Supplementary Table 1'!$I:$I,C407)</f>
        <v>1</v>
      </c>
      <c r="E407" t="s">
        <v>827</v>
      </c>
    </row>
    <row r="408" spans="3:5" x14ac:dyDescent="0.25">
      <c r="C408" t="s">
        <v>828</v>
      </c>
      <c r="D408">
        <f>COUNTIF('[1]Supplementary Table 1'!$I:$I,C408)</f>
        <v>1</v>
      </c>
      <c r="E408" t="s">
        <v>829</v>
      </c>
    </row>
    <row r="409" spans="3:5" x14ac:dyDescent="0.25">
      <c r="C409" t="s">
        <v>830</v>
      </c>
      <c r="D409">
        <f>COUNTIF('[1]Supplementary Table 1'!$I:$I,C409)</f>
        <v>1</v>
      </c>
      <c r="E409" t="s">
        <v>831</v>
      </c>
    </row>
    <row r="410" spans="3:5" x14ac:dyDescent="0.25">
      <c r="C410" t="s">
        <v>832</v>
      </c>
      <c r="D410">
        <f>COUNTIF('[1]Supplementary Table 1'!$I:$I,C410)</f>
        <v>1</v>
      </c>
      <c r="E410" t="s">
        <v>833</v>
      </c>
    </row>
    <row r="411" spans="3:5" x14ac:dyDescent="0.25">
      <c r="C411" t="s">
        <v>834</v>
      </c>
      <c r="D411">
        <f>COUNTIF('[1]Supplementary Table 1'!$I:$I,C411)</f>
        <v>1</v>
      </c>
      <c r="E411" t="s">
        <v>835</v>
      </c>
    </row>
    <row r="412" spans="3:5" x14ac:dyDescent="0.25">
      <c r="C412" t="s">
        <v>836</v>
      </c>
      <c r="D412">
        <f>COUNTIF('[1]Supplementary Table 1'!$I:$I,C412)</f>
        <v>1</v>
      </c>
      <c r="E412" t="s">
        <v>837</v>
      </c>
    </row>
    <row r="413" spans="3:5" x14ac:dyDescent="0.25">
      <c r="C413" t="s">
        <v>838</v>
      </c>
      <c r="D413">
        <f>COUNTIF('[1]Supplementary Table 1'!$I:$I,C413)</f>
        <v>2</v>
      </c>
      <c r="E413" t="s">
        <v>839</v>
      </c>
    </row>
    <row r="414" spans="3:5" x14ac:dyDescent="0.25">
      <c r="C414" t="s">
        <v>840</v>
      </c>
      <c r="D414">
        <f>COUNTIF('[1]Supplementary Table 1'!$I:$I,C414)</f>
        <v>3</v>
      </c>
      <c r="E414" t="s">
        <v>841</v>
      </c>
    </row>
    <row r="415" spans="3:5" x14ac:dyDescent="0.25">
      <c r="C415" t="s">
        <v>842</v>
      </c>
      <c r="D415">
        <f>COUNTIF('[1]Supplementary Table 1'!$I:$I,C415)</f>
        <v>2</v>
      </c>
      <c r="E415" t="s">
        <v>843</v>
      </c>
    </row>
    <row r="416" spans="3:5" x14ac:dyDescent="0.25">
      <c r="C416" t="s">
        <v>844</v>
      </c>
      <c r="D416">
        <f>COUNTIF('[1]Supplementary Table 1'!$I:$I,C416)</f>
        <v>2</v>
      </c>
      <c r="E416" t="s">
        <v>845</v>
      </c>
    </row>
    <row r="417" spans="1:5" x14ac:dyDescent="0.25">
      <c r="C417" t="s">
        <v>846</v>
      </c>
      <c r="D417">
        <f>COUNTIF('[1]Supplementary Table 1'!$I:$I,C417)</f>
        <v>1</v>
      </c>
      <c r="E417" t="s">
        <v>847</v>
      </c>
    </row>
    <row r="418" spans="1:5" x14ac:dyDescent="0.25">
      <c r="C418" t="s">
        <v>848</v>
      </c>
      <c r="D418">
        <f>COUNTIF('[1]Supplementary Table 1'!$I:$I,C418)</f>
        <v>1</v>
      </c>
      <c r="E418" t="s">
        <v>849</v>
      </c>
    </row>
    <row r="419" spans="1:5" x14ac:dyDescent="0.25">
      <c r="C419" t="s">
        <v>850</v>
      </c>
      <c r="D419">
        <f>COUNTIF('[1]Supplementary Table 1'!$I:$I,C419)</f>
        <v>1</v>
      </c>
      <c r="E419" t="s">
        <v>851</v>
      </c>
    </row>
    <row r="420" spans="1:5" x14ac:dyDescent="0.25">
      <c r="C420" t="s">
        <v>852</v>
      </c>
      <c r="D420">
        <f>COUNTIF('[1]Supplementary Table 1'!$I:$I,C420)</f>
        <v>1</v>
      </c>
      <c r="E420" t="s">
        <v>853</v>
      </c>
    </row>
    <row r="421" spans="1:5" x14ac:dyDescent="0.25">
      <c r="A421" t="s">
        <v>854</v>
      </c>
      <c r="B421">
        <v>26</v>
      </c>
      <c r="C421" t="s">
        <v>855</v>
      </c>
      <c r="D421">
        <f>COUNTIF('[1]Supplementary Table 1'!$I:$I,C421)</f>
        <v>2</v>
      </c>
      <c r="E421" t="s">
        <v>856</v>
      </c>
    </row>
    <row r="422" spans="1:5" x14ac:dyDescent="0.25">
      <c r="C422" t="s">
        <v>857</v>
      </c>
      <c r="D422">
        <f>COUNTIF('[1]Supplementary Table 1'!$I:$I,C422)</f>
        <v>1</v>
      </c>
      <c r="E422" t="s">
        <v>858</v>
      </c>
    </row>
    <row r="423" spans="1:5" x14ac:dyDescent="0.25">
      <c r="C423" t="s">
        <v>859</v>
      </c>
      <c r="D423">
        <f>COUNTIF('[1]Supplementary Table 1'!$I:$I,C423)</f>
        <v>1</v>
      </c>
      <c r="E423" t="s">
        <v>860</v>
      </c>
    </row>
    <row r="424" spans="1:5" x14ac:dyDescent="0.25">
      <c r="C424" t="s">
        <v>861</v>
      </c>
      <c r="D424">
        <f>COUNTIF('[1]Supplementary Table 1'!$I:$I,C424)</f>
        <v>1</v>
      </c>
      <c r="E424" t="s">
        <v>862</v>
      </c>
    </row>
    <row r="425" spans="1:5" x14ac:dyDescent="0.25">
      <c r="C425" t="s">
        <v>863</v>
      </c>
      <c r="D425">
        <f>COUNTIF('[1]Supplementary Table 1'!$I:$I,C425)</f>
        <v>1</v>
      </c>
      <c r="E425" t="s">
        <v>864</v>
      </c>
    </row>
    <row r="426" spans="1:5" x14ac:dyDescent="0.25">
      <c r="C426" t="s">
        <v>865</v>
      </c>
      <c r="D426">
        <f>COUNTIF('[1]Supplementary Table 1'!$I:$I,C426)</f>
        <v>1</v>
      </c>
      <c r="E426" t="s">
        <v>655</v>
      </c>
    </row>
    <row r="427" spans="1:5" x14ac:dyDescent="0.25">
      <c r="C427" t="s">
        <v>866</v>
      </c>
      <c r="D427">
        <f>COUNTIF('[1]Supplementary Table 1'!$I:$I,C427)</f>
        <v>1</v>
      </c>
      <c r="E427" t="s">
        <v>867</v>
      </c>
    </row>
    <row r="428" spans="1:5" x14ac:dyDescent="0.25">
      <c r="C428" t="s">
        <v>868</v>
      </c>
      <c r="D428">
        <f>COUNTIF('[1]Supplementary Table 1'!$I:$I,C428)</f>
        <v>1</v>
      </c>
      <c r="E428" t="s">
        <v>869</v>
      </c>
    </row>
    <row r="429" spans="1:5" x14ac:dyDescent="0.25">
      <c r="C429" t="s">
        <v>870</v>
      </c>
      <c r="D429">
        <f>COUNTIF('[1]Supplementary Table 1'!$I:$I,C429)</f>
        <v>2</v>
      </c>
      <c r="E429" t="s">
        <v>871</v>
      </c>
    </row>
    <row r="430" spans="1:5" x14ac:dyDescent="0.25">
      <c r="C430" t="s">
        <v>872</v>
      </c>
      <c r="D430">
        <f>COUNTIF('[1]Supplementary Table 1'!$I:$I,C430)</f>
        <v>1</v>
      </c>
      <c r="E430" t="s">
        <v>873</v>
      </c>
    </row>
    <row r="431" spans="1:5" x14ac:dyDescent="0.25">
      <c r="C431" t="s">
        <v>874</v>
      </c>
      <c r="D431">
        <f>COUNTIF('[1]Supplementary Table 1'!$I:$I,C431)</f>
        <v>1</v>
      </c>
      <c r="E431" t="s">
        <v>875</v>
      </c>
    </row>
    <row r="432" spans="1:5" x14ac:dyDescent="0.25">
      <c r="C432" t="s">
        <v>876</v>
      </c>
      <c r="D432">
        <f>COUNTIF('[1]Supplementary Table 1'!$I:$I,C432)</f>
        <v>1</v>
      </c>
      <c r="E432" t="s">
        <v>877</v>
      </c>
    </row>
    <row r="433" spans="3:5" x14ac:dyDescent="0.25">
      <c r="C433" t="s">
        <v>878</v>
      </c>
      <c r="D433">
        <f>COUNTIF('[1]Supplementary Table 1'!$I:$I,C433)</f>
        <v>1</v>
      </c>
      <c r="E433" t="s">
        <v>879</v>
      </c>
    </row>
    <row r="434" spans="3:5" x14ac:dyDescent="0.25">
      <c r="C434" t="s">
        <v>880</v>
      </c>
      <c r="D434">
        <f>COUNTIF('[1]Supplementary Table 1'!$I:$I,C434)</f>
        <v>1</v>
      </c>
      <c r="E434" t="s">
        <v>881</v>
      </c>
    </row>
    <row r="435" spans="3:5" x14ac:dyDescent="0.25">
      <c r="C435" t="s">
        <v>882</v>
      </c>
      <c r="D435">
        <f>COUNTIF('[1]Supplementary Table 1'!$I:$I,C435)</f>
        <v>1</v>
      </c>
      <c r="E435" t="s">
        <v>883</v>
      </c>
    </row>
    <row r="436" spans="3:5" x14ac:dyDescent="0.25">
      <c r="C436" t="s">
        <v>884</v>
      </c>
      <c r="D436">
        <f>COUNTIF('[1]Supplementary Table 1'!$I:$I,C436)</f>
        <v>1</v>
      </c>
      <c r="E436" t="s">
        <v>885</v>
      </c>
    </row>
    <row r="437" spans="3:5" x14ac:dyDescent="0.25">
      <c r="C437" t="s">
        <v>886</v>
      </c>
      <c r="D437">
        <f>COUNTIF('[1]Supplementary Table 1'!$I:$I,C437)</f>
        <v>1</v>
      </c>
      <c r="E437" t="s">
        <v>887</v>
      </c>
    </row>
    <row r="438" spans="3:5" x14ac:dyDescent="0.25">
      <c r="C438" t="s">
        <v>888</v>
      </c>
      <c r="D438">
        <f>COUNTIF('[1]Supplementary Table 1'!$I:$I,C438)</f>
        <v>1</v>
      </c>
      <c r="E438" t="s">
        <v>889</v>
      </c>
    </row>
    <row r="439" spans="3:5" x14ac:dyDescent="0.25">
      <c r="C439" t="s">
        <v>890</v>
      </c>
      <c r="D439">
        <f>COUNTIF('[1]Supplementary Table 1'!$I:$I,C439)</f>
        <v>1</v>
      </c>
      <c r="E439" t="s">
        <v>891</v>
      </c>
    </row>
    <row r="440" spans="3:5" x14ac:dyDescent="0.25">
      <c r="C440" t="s">
        <v>892</v>
      </c>
      <c r="D440">
        <f>COUNTIF('[1]Supplementary Table 1'!$I:$I,C440)</f>
        <v>1</v>
      </c>
      <c r="E440" t="s">
        <v>893</v>
      </c>
    </row>
    <row r="441" spans="3:5" x14ac:dyDescent="0.25">
      <c r="C441" t="s">
        <v>894</v>
      </c>
      <c r="D441">
        <f>COUNTIF('[1]Supplementary Table 1'!$I:$I,C441)</f>
        <v>1</v>
      </c>
      <c r="E441" t="s">
        <v>895</v>
      </c>
    </row>
    <row r="442" spans="3:5" x14ac:dyDescent="0.25">
      <c r="C442" t="s">
        <v>896</v>
      </c>
      <c r="D442">
        <f>COUNTIF('[1]Supplementary Table 1'!$I:$I,C442)</f>
        <v>1</v>
      </c>
      <c r="E442" t="s">
        <v>897</v>
      </c>
    </row>
    <row r="443" spans="3:5" x14ac:dyDescent="0.25">
      <c r="C443" t="s">
        <v>898</v>
      </c>
      <c r="D443">
        <f>COUNTIF('[1]Supplementary Table 1'!$I:$I,C443)</f>
        <v>1</v>
      </c>
      <c r="E443" t="s">
        <v>899</v>
      </c>
    </row>
    <row r="444" spans="3:5" x14ac:dyDescent="0.25">
      <c r="C444" t="s">
        <v>900</v>
      </c>
      <c r="D444">
        <f>COUNTIF('[1]Supplementary Table 1'!$I:$I,C444)</f>
        <v>1</v>
      </c>
      <c r="E444" t="s">
        <v>901</v>
      </c>
    </row>
    <row r="445" spans="3:5" x14ac:dyDescent="0.25">
      <c r="C445" t="s">
        <v>902</v>
      </c>
      <c r="D445">
        <f>COUNTIF('[1]Supplementary Table 1'!$I:$I,C445)</f>
        <v>1</v>
      </c>
      <c r="E445" t="s">
        <v>903</v>
      </c>
    </row>
    <row r="446" spans="3:5" x14ac:dyDescent="0.25">
      <c r="C446" t="s">
        <v>904</v>
      </c>
      <c r="D446">
        <f>COUNTIF('[1]Supplementary Table 1'!$I:$I,C446)</f>
        <v>1</v>
      </c>
      <c r="E446" t="s">
        <v>9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ey May Spier Camposano</dc:creator>
  <cp:lastModifiedBy>Hailey May Spier Camposano</cp:lastModifiedBy>
  <dcterms:created xsi:type="dcterms:W3CDTF">2021-07-09T17:07:13Z</dcterms:created>
  <dcterms:modified xsi:type="dcterms:W3CDTF">2021-08-25T00:17:36Z</dcterms:modified>
</cp:coreProperties>
</file>